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metadata" sheetId="1" state="visible" r:id="rId2"/>
    <sheet name="File summary" sheetId="2" state="visible" r:id="rId3"/>
    <sheet name="Tile summary" sheetId="3" state="visible" r:id="rId4"/>
    <sheet name="Tile1" sheetId="4" state="visible" r:id="rId5"/>
    <sheet name="Tile2" sheetId="5" state="visible" r:id="rId6"/>
    <sheet name="Tile3" sheetId="6" state="visible" r:id="rId7"/>
    <sheet name="Tile4" sheetId="7" state="visible" r:id="rId8"/>
    <sheet name="Tile5" sheetId="8" state="visible" r:id="rId9"/>
    <sheet name="Tile6" sheetId="9" state="visible" r:id="rId10"/>
    <sheet name="Tile7" sheetId="10" state="visible" r:id="rId11"/>
    <sheet name="Tile8" sheetId="11" state="visible" r:id="rId12"/>
    <sheet name="Tile9" sheetId="12" state="visible" r:id="rId13"/>
    <sheet name="Tile10" sheetId="13" state="visible" r:id="rId14"/>
    <sheet name="Tile11" sheetId="14" state="visible" r:id="rId15"/>
    <sheet name="Tile12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7" uniqueCount="66">
  <si>
    <t xml:space="preserve">File name</t>
  </si>
  <si>
    <t xml:space="preserve">BioSARN_Scenario7_soil_414243.asc</t>
  </si>
  <si>
    <t xml:space="preserve">File columns</t>
  </si>
  <si>
    <t xml:space="preserve">File rows</t>
  </si>
  <si>
    <t xml:space="preserve">Latitude (north)</t>
  </si>
  <si>
    <t xml:space="preserve">Latitude (south)</t>
  </si>
  <si>
    <t xml:space="preserve">Longitude (east)</t>
  </si>
  <si>
    <t xml:space="preserve">Longitude (west)</t>
  </si>
  <si>
    <t xml:space="preserve">File cell size</t>
  </si>
  <si>
    <t xml:space="preserve">File no data value</t>
  </si>
  <si>
    <t xml:space="preserve">Number of cells</t>
  </si>
  <si>
    <t xml:space="preserve">East west distance km</t>
  </si>
  <si>
    <t xml:space="preserve">North south distance km</t>
  </si>
  <si>
    <t xml:space="preserve">Total area (km2)</t>
  </si>
  <si>
    <t xml:space="preserve">Average cell area (km2)</t>
  </si>
  <si>
    <t xml:space="preserve">Category</t>
  </si>
  <si>
    <t xml:space="preserve">Cells</t>
  </si>
  <si>
    <t xml:space="preserve">Category area (km2)</t>
  </si>
  <si>
    <t xml:space="preserve">0</t>
  </si>
  <si>
    <t xml:space="preserve">11</t>
  </si>
  <si>
    <t xml:space="preserve">21</t>
  </si>
  <si>
    <t xml:space="preserve">22</t>
  </si>
  <si>
    <t xml:space="preserve">23</t>
  </si>
  <si>
    <t xml:space="preserve">24</t>
  </si>
  <si>
    <t xml:space="preserve">31</t>
  </si>
  <si>
    <t xml:space="preserve">41</t>
  </si>
  <si>
    <t xml:space="preserve">42</t>
  </si>
  <si>
    <t xml:space="preserve">43</t>
  </si>
  <si>
    <t xml:space="preserve">52</t>
  </si>
  <si>
    <t xml:space="preserve">71</t>
  </si>
  <si>
    <t xml:space="preserve">81</t>
  </si>
  <si>
    <t xml:space="preserve">82</t>
  </si>
  <si>
    <t xml:space="preserve">90</t>
  </si>
  <si>
    <t xml:space="preserve">95</t>
  </si>
  <si>
    <t xml:space="preserve">96</t>
  </si>
  <si>
    <t xml:space="preserve">97</t>
  </si>
  <si>
    <t xml:space="preserve">98</t>
  </si>
  <si>
    <t xml:space="preserve">Total territory</t>
  </si>
  <si>
    <t xml:space="preserve">Plus: noData</t>
  </si>
  <si>
    <t xml:space="preserve">Total area</t>
  </si>
  <si>
    <t xml:space="preserve">North</t>
  </si>
  <si>
    <t xml:space="preserve">40.61038996794758</t>
  </si>
  <si>
    <t xml:space="preserve">South</t>
  </si>
  <si>
    <t xml:space="preserve">33.421919892851</t>
  </si>
  <si>
    <t xml:space="preserve">East</t>
  </si>
  <si>
    <t xml:space="preserve">-77.3675502428826</t>
  </si>
  <si>
    <t xml:space="preserve">West</t>
  </si>
  <si>
    <t xml:space="preserve">-86.071082114537</t>
  </si>
  <si>
    <t xml:space="preserve">Total area (cells)</t>
  </si>
  <si>
    <t xml:space="preserve">Tile1</t>
  </si>
  <si>
    <t xml:space="preserve">Tile2</t>
  </si>
  <si>
    <t xml:space="preserve">Tile3</t>
  </si>
  <si>
    <t xml:space="preserve">Tile4</t>
  </si>
  <si>
    <t xml:space="preserve">Tile5</t>
  </si>
  <si>
    <t xml:space="preserve">Tile6</t>
  </si>
  <si>
    <t xml:space="preserve">Tile7</t>
  </si>
  <si>
    <t xml:space="preserve">Tile8</t>
  </si>
  <si>
    <t xml:space="preserve">Tile9</t>
  </si>
  <si>
    <t xml:space="preserve">Tile10</t>
  </si>
  <si>
    <t xml:space="preserve">Tile11</t>
  </si>
  <si>
    <t xml:space="preserve">Tile12</t>
  </si>
  <si>
    <t xml:space="preserve">38.81327244917344</t>
  </si>
  <si>
    <t xml:space="preserve">-83.17013385827073</t>
  </si>
  <si>
    <t xml:space="preserve">-80.26884205057667</t>
  </si>
  <si>
    <t xml:space="preserve">37.016154930399296</t>
  </si>
  <si>
    <t xml:space="preserve">35.21903741162514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1" style="1" width="29.99"/>
  </cols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1" t="n">
        <v>25334</v>
      </c>
    </row>
    <row r="3" customFormat="false" ht="12.75" hidden="false" customHeight="false" outlineLevel="0" collapsed="false">
      <c r="A3" s="2" t="s">
        <v>3</v>
      </c>
      <c r="B3" s="1" t="n">
        <v>20924</v>
      </c>
    </row>
    <row r="4" customFormat="false" ht="12.75" hidden="false" customHeight="false" outlineLevel="0" collapsed="false">
      <c r="A4" s="2" t="s">
        <v>4</v>
      </c>
      <c r="B4" s="1" t="n">
        <v>40.6103899679476</v>
      </c>
    </row>
    <row r="5" customFormat="false" ht="12.75" hidden="false" customHeight="false" outlineLevel="0" collapsed="false">
      <c r="A5" s="2" t="s">
        <v>5</v>
      </c>
      <c r="B5" s="1" t="n">
        <v>33.421919892851</v>
      </c>
    </row>
    <row r="6" customFormat="false" ht="12.75" hidden="false" customHeight="false" outlineLevel="0" collapsed="false">
      <c r="A6" s="2" t="s">
        <v>6</v>
      </c>
      <c r="B6" s="1" t="n">
        <v>-77.3675502428826</v>
      </c>
    </row>
    <row r="7" customFormat="false" ht="12.75" hidden="false" customHeight="false" outlineLevel="0" collapsed="false">
      <c r="A7" s="2" t="s">
        <v>7</v>
      </c>
      <c r="B7" s="1" t="n">
        <v>-86.071082114537</v>
      </c>
    </row>
    <row r="8" customFormat="false" ht="12.75" hidden="false" customHeight="false" outlineLevel="0" collapsed="false">
      <c r="A8" s="2" t="s">
        <v>8</v>
      </c>
      <c r="B8" s="1" t="n">
        <v>0.00034355142779089</v>
      </c>
    </row>
    <row r="9" customFormat="false" ht="12.75" hidden="false" customHeight="false" outlineLevel="0" collapsed="false">
      <c r="A9" s="2" t="s">
        <v>9</v>
      </c>
      <c r="B9" s="1" t="n">
        <v>-9999</v>
      </c>
    </row>
    <row r="10" customFormat="false" ht="12.75" hidden="false" customHeight="false" outlineLevel="0" collapsed="false">
      <c r="A10" s="2" t="s">
        <v>10</v>
      </c>
      <c r="B10" s="1" t="n">
        <f aca="false">B2*B3</f>
        <v>530088616</v>
      </c>
    </row>
    <row r="11" customFormat="false" ht="12.75" hidden="false" customHeight="false" outlineLevel="0" collapsed="false">
      <c r="A11" s="2" t="s">
        <v>11</v>
      </c>
      <c r="B11" s="1" t="n">
        <f aca="false">ACOS(COS(RADIANS(90-AVERAGE(B4:B5)))*COS(RADIANS(90-AVERAGE(B4:B5)))+SIN(RADIANS(90-AVERAGE(B4:B5)))*SIN(RADIANS(90-AVERAGE(B4:B5)))*COS(RADIANS(B6-B7)))*6371</f>
        <v>772.476422233306</v>
      </c>
    </row>
    <row r="12" customFormat="false" ht="12.75" hidden="false" customHeight="false" outlineLevel="0" collapsed="false">
      <c r="A12" s="2" t="s">
        <v>12</v>
      </c>
      <c r="B12" s="1" t="n">
        <f aca="false">ACOS(COS(RADIANS(90-B4))*COS(RADIANS(90-B5))+SIN(RADIANS(90-B4))*SIN(RADIANS(90-B5))*COS(RADIANS(B6-B6)))*6371</f>
        <v>799.32140268697</v>
      </c>
    </row>
    <row r="13" customFormat="false" ht="12.75" hidden="false" customHeight="false" outlineLevel="0" collapsed="false">
      <c r="A13" s="2" t="s">
        <v>13</v>
      </c>
      <c r="B13" s="1" t="n">
        <f aca="false">B11*B12</f>
        <v>617456.937362138</v>
      </c>
    </row>
    <row r="14" customFormat="false" ht="12.75" hidden="false" customHeight="false" outlineLevel="0" collapsed="false">
      <c r="A14" s="2" t="s">
        <v>14</v>
      </c>
      <c r="B14" s="1" t="n">
        <f aca="false">B13/B10</f>
        <v>0.001164818331737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24.99"/>
  </cols>
  <sheetData>
    <row r="1" customFormat="false" ht="12.75" hidden="false" customHeight="false" outlineLevel="0" collapsed="false">
      <c r="A1" s="2" t="s">
        <v>15</v>
      </c>
      <c r="B1" s="2" t="s">
        <v>16</v>
      </c>
      <c r="C1" s="2" t="s">
        <v>14</v>
      </c>
      <c r="D1" s="2" t="s">
        <v>17</v>
      </c>
    </row>
    <row r="2" customFormat="false" ht="12.75" hidden="false" customHeight="false" outlineLevel="0" collapsed="false">
      <c r="A2" s="2" t="s">
        <v>19</v>
      </c>
      <c r="B2" s="1" t="n">
        <v>962903</v>
      </c>
      <c r="C2" s="1" t="n">
        <f aca="false">'File metadata'!B14</f>
        <v>0.00116481833173746</v>
      </c>
      <c r="D2" s="1" t="n">
        <f aca="false">ROUND(B2*C2,0)</f>
        <v>1122</v>
      </c>
    </row>
    <row r="3" customFormat="false" ht="12.75" hidden="false" customHeight="false" outlineLevel="0" collapsed="false">
      <c r="A3" s="2" t="s">
        <v>20</v>
      </c>
      <c r="B3" s="1" t="n">
        <v>2044531</v>
      </c>
      <c r="C3" s="1" t="n">
        <f aca="false">'File metadata'!B14</f>
        <v>0.00116481833173746</v>
      </c>
      <c r="D3" s="1" t="n">
        <f aca="false">ROUND(B3*C3,0)</f>
        <v>2382</v>
      </c>
    </row>
    <row r="4" customFormat="false" ht="12.75" hidden="false" customHeight="false" outlineLevel="0" collapsed="false">
      <c r="A4" s="2" t="s">
        <v>21</v>
      </c>
      <c r="B4" s="1" t="n">
        <v>861030</v>
      </c>
      <c r="C4" s="1" t="n">
        <f aca="false">'File metadata'!B14</f>
        <v>0.00116481833173746</v>
      </c>
      <c r="D4" s="1" t="n">
        <f aca="false">ROUND(B4*C4,0)</f>
        <v>1003</v>
      </c>
    </row>
    <row r="5" customFormat="false" ht="12.75" hidden="false" customHeight="false" outlineLevel="0" collapsed="false">
      <c r="A5" s="2" t="s">
        <v>22</v>
      </c>
      <c r="B5" s="1" t="n">
        <v>292595</v>
      </c>
      <c r="C5" s="1" t="n">
        <f aca="false">'File metadata'!B14</f>
        <v>0.00116481833173746</v>
      </c>
      <c r="D5" s="1" t="n">
        <f aca="false">ROUND(B5*C5,0)</f>
        <v>341</v>
      </c>
    </row>
    <row r="6" customFormat="false" ht="12.75" hidden="false" customHeight="false" outlineLevel="0" collapsed="false">
      <c r="A6" s="2" t="s">
        <v>23</v>
      </c>
      <c r="B6" s="1" t="n">
        <v>90763</v>
      </c>
      <c r="C6" s="1" t="n">
        <f aca="false">'File metadata'!B14</f>
        <v>0.00116481833173746</v>
      </c>
      <c r="D6" s="1" t="n">
        <f aca="false">ROUND(B6*C6,0)</f>
        <v>106</v>
      </c>
    </row>
    <row r="7" customFormat="false" ht="12.75" hidden="false" customHeight="false" outlineLevel="0" collapsed="false">
      <c r="A7" s="2" t="s">
        <v>24</v>
      </c>
      <c r="B7" s="1" t="n">
        <v>165931</v>
      </c>
      <c r="C7" s="1" t="n">
        <f aca="false">'File metadata'!B14</f>
        <v>0.00116481833173746</v>
      </c>
      <c r="D7" s="1" t="n">
        <f aca="false">ROUND(B7*C7,0)</f>
        <v>193</v>
      </c>
    </row>
    <row r="8" customFormat="false" ht="12.75" hidden="false" customHeight="false" outlineLevel="0" collapsed="false">
      <c r="A8" s="2" t="s">
        <v>25</v>
      </c>
      <c r="B8" s="1" t="n">
        <v>19053962</v>
      </c>
      <c r="C8" s="1" t="n">
        <f aca="false">'File metadata'!B14</f>
        <v>0.00116481833173746</v>
      </c>
      <c r="D8" s="1" t="n">
        <f aca="false">ROUND(B8*C8,0)</f>
        <v>22194</v>
      </c>
    </row>
    <row r="9" customFormat="false" ht="12.75" hidden="false" customHeight="false" outlineLevel="0" collapsed="false">
      <c r="A9" s="2" t="s">
        <v>26</v>
      </c>
      <c r="B9" s="1" t="n">
        <v>1718437</v>
      </c>
      <c r="C9" s="1" t="n">
        <f aca="false">'File metadata'!B14</f>
        <v>0.00116481833173746</v>
      </c>
      <c r="D9" s="1" t="n">
        <f aca="false">ROUND(B9*C9,0)</f>
        <v>2002</v>
      </c>
    </row>
    <row r="10" customFormat="false" ht="12.75" hidden="false" customHeight="false" outlineLevel="0" collapsed="false">
      <c r="A10" s="2" t="s">
        <v>27</v>
      </c>
      <c r="B10" s="1" t="n">
        <v>2325862</v>
      </c>
      <c r="C10" s="1" t="n">
        <f aca="false">'File metadata'!B14</f>
        <v>0.00116481833173746</v>
      </c>
      <c r="D10" s="1" t="n">
        <f aca="false">ROUND(B10*C10,0)</f>
        <v>2709</v>
      </c>
    </row>
    <row r="11" customFormat="false" ht="12.75" hidden="false" customHeight="false" outlineLevel="0" collapsed="false">
      <c r="A11" s="2" t="s">
        <v>28</v>
      </c>
      <c r="B11" s="1" t="n">
        <v>699459</v>
      </c>
      <c r="C11" s="1" t="n">
        <f aca="false">'File metadata'!B14</f>
        <v>0.00116481833173746</v>
      </c>
      <c r="D11" s="1" t="n">
        <f aca="false">ROUND(B11*C11,0)</f>
        <v>815</v>
      </c>
    </row>
    <row r="12" customFormat="false" ht="12.75" hidden="false" customHeight="false" outlineLevel="0" collapsed="false">
      <c r="A12" s="2" t="s">
        <v>29</v>
      </c>
      <c r="B12" s="1" t="n">
        <v>2160871</v>
      </c>
      <c r="C12" s="1" t="n">
        <f aca="false">'File metadata'!B14</f>
        <v>0.00116481833173746</v>
      </c>
      <c r="D12" s="1" t="n">
        <f aca="false">ROUND(B12*C12,0)</f>
        <v>2517</v>
      </c>
    </row>
    <row r="13" customFormat="false" ht="12.75" hidden="false" customHeight="false" outlineLevel="0" collapsed="false">
      <c r="A13" s="2" t="s">
        <v>30</v>
      </c>
      <c r="B13" s="1" t="n">
        <v>4777825</v>
      </c>
      <c r="C13" s="1" t="n">
        <f aca="false">'File metadata'!B14</f>
        <v>0.00116481833173746</v>
      </c>
      <c r="D13" s="1" t="n">
        <f aca="false">ROUND(B13*C13,0)</f>
        <v>5565</v>
      </c>
    </row>
    <row r="14" customFormat="false" ht="12.75" hidden="false" customHeight="false" outlineLevel="0" collapsed="false">
      <c r="A14" s="2" t="s">
        <v>31</v>
      </c>
      <c r="B14" s="1" t="n">
        <v>664062</v>
      </c>
      <c r="C14" s="1" t="n">
        <f aca="false">'File metadata'!B14</f>
        <v>0.00116481833173746</v>
      </c>
      <c r="D14" s="1" t="n">
        <f aca="false">ROUND(B14*C14,0)</f>
        <v>774</v>
      </c>
    </row>
    <row r="15" customFormat="false" ht="12.75" hidden="false" customHeight="false" outlineLevel="0" collapsed="false">
      <c r="A15" s="2" t="s">
        <v>32</v>
      </c>
      <c r="B15" s="1" t="n">
        <v>95636</v>
      </c>
      <c r="C15" s="1" t="n">
        <f aca="false">'File metadata'!B14</f>
        <v>0.00116481833173746</v>
      </c>
      <c r="D15" s="1" t="n">
        <f aca="false">ROUND(B15*C15,0)</f>
        <v>111</v>
      </c>
    </row>
    <row r="16" customFormat="false" ht="12.75" hidden="false" customHeight="false" outlineLevel="0" collapsed="false">
      <c r="A16" s="2" t="s">
        <v>33</v>
      </c>
      <c r="B16" s="1" t="n">
        <v>9348</v>
      </c>
      <c r="C16" s="1" t="n">
        <f aca="false">'File metadata'!B14</f>
        <v>0.00116481833173746</v>
      </c>
      <c r="D16" s="1" t="n">
        <f aca="false">ROUND(B16*C16,0)</f>
        <v>11</v>
      </c>
    </row>
    <row r="17" customFormat="false" ht="12.75" hidden="false" customHeight="false" outlineLevel="0" collapsed="false">
      <c r="A17" s="2" t="s">
        <v>34</v>
      </c>
      <c r="B17" s="1" t="n">
        <v>472507</v>
      </c>
      <c r="C17" s="1" t="n">
        <f aca="false">'File metadata'!B14</f>
        <v>0.00116481833173746</v>
      </c>
      <c r="D17" s="1" t="n">
        <f aca="false">ROUND(B17*C17,0)</f>
        <v>550</v>
      </c>
    </row>
    <row r="18" customFormat="false" ht="12.75" hidden="false" customHeight="false" outlineLevel="0" collapsed="false">
      <c r="A18" s="2" t="s">
        <v>35</v>
      </c>
      <c r="B18" s="1" t="n">
        <v>79930</v>
      </c>
      <c r="C18" s="1" t="n">
        <f aca="false">'File metadata'!B14</f>
        <v>0.00116481833173746</v>
      </c>
      <c r="D18" s="1" t="n">
        <f aca="false">ROUND(B18*C18,0)</f>
        <v>93</v>
      </c>
    </row>
    <row r="20" customFormat="false" ht="12.75" hidden="false" customHeight="false" outlineLevel="0" collapsed="false">
      <c r="A20" s="2" t="s">
        <v>37</v>
      </c>
      <c r="B20" s="1" t="n">
        <f aca="false">SUM(B2:B18)</f>
        <v>36475652</v>
      </c>
      <c r="D20" s="1" t="n">
        <f aca="false">ROUND(SUM(D2:D18),0)</f>
        <v>42488</v>
      </c>
    </row>
    <row r="21" customFormat="false" ht="12.75" hidden="false" customHeight="false" outlineLevel="0" collapsed="false">
      <c r="A21" s="2" t="s">
        <v>38</v>
      </c>
      <c r="B21" s="1" t="n">
        <v>7694912</v>
      </c>
      <c r="D21" s="1" t="n">
        <f aca="false">ROUND(B21*'File metadata'!B14,0)</f>
        <v>8963</v>
      </c>
    </row>
    <row r="22" customFormat="false" ht="12.75" hidden="false" customHeight="false" outlineLevel="0" collapsed="false">
      <c r="A22" s="2" t="s">
        <v>39</v>
      </c>
      <c r="B22" s="1" t="n">
        <f aca="false">B20+B21</f>
        <v>44170564</v>
      </c>
      <c r="D22" s="1" t="n">
        <f aca="false">ROUND(D20+D21,0)</f>
        <v>51451</v>
      </c>
    </row>
    <row r="24" customFormat="false" ht="12.75" hidden="false" customHeight="false" outlineLevel="0" collapsed="false">
      <c r="A24" s="2" t="s">
        <v>40</v>
      </c>
      <c r="B24" s="2" t="s">
        <v>64</v>
      </c>
    </row>
    <row r="25" customFormat="false" ht="12.75" hidden="false" customHeight="false" outlineLevel="0" collapsed="false">
      <c r="A25" s="2" t="s">
        <v>42</v>
      </c>
      <c r="B25" s="2" t="s">
        <v>65</v>
      </c>
    </row>
    <row r="26" customFormat="false" ht="12.75" hidden="false" customHeight="false" outlineLevel="0" collapsed="false">
      <c r="A26" s="2" t="s">
        <v>44</v>
      </c>
      <c r="B26" s="2" t="s">
        <v>62</v>
      </c>
    </row>
    <row r="27" customFormat="false" ht="12.75" hidden="false" customHeight="false" outlineLevel="0" collapsed="false">
      <c r="A27" s="2" t="s">
        <v>46</v>
      </c>
      <c r="B27" s="2" t="s">
        <v>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24.99"/>
  </cols>
  <sheetData>
    <row r="1" customFormat="false" ht="12.75" hidden="false" customHeight="false" outlineLevel="0" collapsed="false">
      <c r="A1" s="2" t="s">
        <v>15</v>
      </c>
      <c r="B1" s="2" t="s">
        <v>16</v>
      </c>
      <c r="C1" s="2" t="s">
        <v>14</v>
      </c>
      <c r="D1" s="2" t="s">
        <v>17</v>
      </c>
    </row>
    <row r="2" customFormat="false" ht="12.75" hidden="false" customHeight="false" outlineLevel="0" collapsed="false">
      <c r="A2" s="2" t="s">
        <v>19</v>
      </c>
      <c r="B2" s="1" t="n">
        <v>405935</v>
      </c>
      <c r="C2" s="1" t="n">
        <f aca="false">'File metadata'!B14</f>
        <v>0.00116481833173746</v>
      </c>
      <c r="D2" s="1" t="n">
        <f aca="false">ROUND(B2*C2,0)</f>
        <v>473</v>
      </c>
    </row>
    <row r="3" customFormat="false" ht="12.75" hidden="false" customHeight="false" outlineLevel="0" collapsed="false">
      <c r="A3" s="2" t="s">
        <v>20</v>
      </c>
      <c r="B3" s="1" t="n">
        <v>3365927</v>
      </c>
      <c r="C3" s="1" t="n">
        <f aca="false">'File metadata'!B14</f>
        <v>0.00116481833173746</v>
      </c>
      <c r="D3" s="1" t="n">
        <f aca="false">ROUND(B3*C3,0)</f>
        <v>3921</v>
      </c>
    </row>
    <row r="4" customFormat="false" ht="12.75" hidden="false" customHeight="false" outlineLevel="0" collapsed="false">
      <c r="A4" s="2" t="s">
        <v>21</v>
      </c>
      <c r="B4" s="1" t="n">
        <v>1159914</v>
      </c>
      <c r="C4" s="1" t="n">
        <f aca="false">'File metadata'!B14</f>
        <v>0.00116481833173746</v>
      </c>
      <c r="D4" s="1" t="n">
        <f aca="false">ROUND(B4*C4,0)</f>
        <v>1351</v>
      </c>
    </row>
    <row r="5" customFormat="false" ht="12.75" hidden="false" customHeight="false" outlineLevel="0" collapsed="false">
      <c r="A5" s="2" t="s">
        <v>22</v>
      </c>
      <c r="B5" s="1" t="n">
        <v>367849</v>
      </c>
      <c r="C5" s="1" t="n">
        <f aca="false">'File metadata'!B14</f>
        <v>0.00116481833173746</v>
      </c>
      <c r="D5" s="1" t="n">
        <f aca="false">ROUND(B5*C5,0)</f>
        <v>428</v>
      </c>
    </row>
    <row r="6" customFormat="false" ht="12.75" hidden="false" customHeight="false" outlineLevel="0" collapsed="false">
      <c r="A6" s="2" t="s">
        <v>23</v>
      </c>
      <c r="B6" s="1" t="n">
        <v>146075</v>
      </c>
      <c r="C6" s="1" t="n">
        <f aca="false">'File metadata'!B14</f>
        <v>0.00116481833173746</v>
      </c>
      <c r="D6" s="1" t="n">
        <f aca="false">ROUND(B6*C6,0)</f>
        <v>170</v>
      </c>
    </row>
    <row r="7" customFormat="false" ht="12.75" hidden="false" customHeight="false" outlineLevel="0" collapsed="false">
      <c r="A7" s="2" t="s">
        <v>24</v>
      </c>
      <c r="B7" s="1" t="n">
        <v>115402</v>
      </c>
      <c r="C7" s="1" t="n">
        <f aca="false">'File metadata'!B14</f>
        <v>0.00116481833173746</v>
      </c>
      <c r="D7" s="1" t="n">
        <f aca="false">ROUND(B7*C7,0)</f>
        <v>134</v>
      </c>
    </row>
    <row r="8" customFormat="false" ht="12.75" hidden="false" customHeight="false" outlineLevel="0" collapsed="false">
      <c r="A8" s="2" t="s">
        <v>25</v>
      </c>
      <c r="B8" s="1" t="n">
        <v>21784211</v>
      </c>
      <c r="C8" s="1" t="n">
        <f aca="false">'File metadata'!B14</f>
        <v>0.00116481833173746</v>
      </c>
      <c r="D8" s="1" t="n">
        <f aca="false">ROUND(B8*C8,0)</f>
        <v>25375</v>
      </c>
    </row>
    <row r="9" customFormat="false" ht="12.75" hidden="false" customHeight="false" outlineLevel="0" collapsed="false">
      <c r="A9" s="2" t="s">
        <v>26</v>
      </c>
      <c r="B9" s="1" t="n">
        <v>2132525</v>
      </c>
      <c r="C9" s="1" t="n">
        <f aca="false">'File metadata'!B14</f>
        <v>0.00116481833173746</v>
      </c>
      <c r="D9" s="1" t="n">
        <f aca="false">ROUND(B9*C9,0)</f>
        <v>2484</v>
      </c>
    </row>
    <row r="10" customFormat="false" ht="12.75" hidden="false" customHeight="false" outlineLevel="0" collapsed="false">
      <c r="A10" s="2" t="s">
        <v>27</v>
      </c>
      <c r="B10" s="1" t="n">
        <v>924116</v>
      </c>
      <c r="C10" s="1" t="n">
        <f aca="false">'File metadata'!B14</f>
        <v>0.00116481833173746</v>
      </c>
      <c r="D10" s="1" t="n">
        <f aca="false">ROUND(B10*C10,0)</f>
        <v>1076</v>
      </c>
    </row>
    <row r="11" customFormat="false" ht="12.75" hidden="false" customHeight="false" outlineLevel="0" collapsed="false">
      <c r="A11" s="2" t="s">
        <v>28</v>
      </c>
      <c r="B11" s="1" t="n">
        <v>800807</v>
      </c>
      <c r="C11" s="1" t="n">
        <f aca="false">'File metadata'!B14</f>
        <v>0.00116481833173746</v>
      </c>
      <c r="D11" s="1" t="n">
        <f aca="false">ROUND(B11*C11,0)</f>
        <v>933</v>
      </c>
    </row>
    <row r="12" customFormat="false" ht="12.75" hidden="false" customHeight="false" outlineLevel="0" collapsed="false">
      <c r="A12" s="2" t="s">
        <v>29</v>
      </c>
      <c r="B12" s="1" t="n">
        <v>1398801</v>
      </c>
      <c r="C12" s="1" t="n">
        <f aca="false">'File metadata'!B14</f>
        <v>0.00116481833173746</v>
      </c>
      <c r="D12" s="1" t="n">
        <f aca="false">ROUND(B12*C12,0)</f>
        <v>1629</v>
      </c>
    </row>
    <row r="13" customFormat="false" ht="12.75" hidden="false" customHeight="false" outlineLevel="0" collapsed="false">
      <c r="A13" s="2" t="s">
        <v>30</v>
      </c>
      <c r="B13" s="1" t="n">
        <v>9470113</v>
      </c>
      <c r="C13" s="1" t="n">
        <f aca="false">'File metadata'!B14</f>
        <v>0.00116481833173746</v>
      </c>
      <c r="D13" s="1" t="n">
        <f aca="false">ROUND(B13*C13,0)</f>
        <v>11031</v>
      </c>
    </row>
    <row r="14" customFormat="false" ht="12.75" hidden="false" customHeight="false" outlineLevel="0" collapsed="false">
      <c r="A14" s="2" t="s">
        <v>31</v>
      </c>
      <c r="B14" s="1" t="n">
        <v>161370</v>
      </c>
      <c r="C14" s="1" t="n">
        <f aca="false">'File metadata'!B14</f>
        <v>0.00116481833173746</v>
      </c>
      <c r="D14" s="1" t="n">
        <f aca="false">ROUND(B14*C14,0)</f>
        <v>188</v>
      </c>
    </row>
    <row r="15" customFormat="false" ht="12.75" hidden="false" customHeight="false" outlineLevel="0" collapsed="false">
      <c r="A15" s="2" t="s">
        <v>32</v>
      </c>
      <c r="B15" s="1" t="n">
        <v>120395</v>
      </c>
      <c r="C15" s="1" t="n">
        <f aca="false">'File metadata'!B14</f>
        <v>0.00116481833173746</v>
      </c>
      <c r="D15" s="1" t="n">
        <f aca="false">ROUND(B15*C15,0)</f>
        <v>140</v>
      </c>
    </row>
    <row r="16" customFormat="false" ht="12.75" hidden="false" customHeight="false" outlineLevel="0" collapsed="false">
      <c r="A16" s="2" t="s">
        <v>33</v>
      </c>
      <c r="B16" s="1" t="n">
        <v>6631</v>
      </c>
      <c r="C16" s="1" t="n">
        <f aca="false">'File metadata'!B14</f>
        <v>0.00116481833173746</v>
      </c>
      <c r="D16" s="1" t="n">
        <f aca="false">ROUND(B16*C16,0)</f>
        <v>8</v>
      </c>
    </row>
    <row r="17" customFormat="false" ht="12.75" hidden="false" customHeight="false" outlineLevel="0" collapsed="false">
      <c r="A17" s="2" t="s">
        <v>34</v>
      </c>
      <c r="B17" s="1" t="n">
        <v>1652159</v>
      </c>
      <c r="C17" s="1" t="n">
        <f aca="false">'File metadata'!B14</f>
        <v>0.00116481833173746</v>
      </c>
      <c r="D17" s="1" t="n">
        <f aca="false">ROUND(B17*C17,0)</f>
        <v>1924</v>
      </c>
    </row>
    <row r="18" customFormat="false" ht="12.75" hidden="false" customHeight="false" outlineLevel="0" collapsed="false">
      <c r="A18" s="2" t="s">
        <v>35</v>
      </c>
      <c r="B18" s="1" t="n">
        <v>158911</v>
      </c>
      <c r="C18" s="1" t="n">
        <f aca="false">'File metadata'!B14</f>
        <v>0.00116481833173746</v>
      </c>
      <c r="D18" s="1" t="n">
        <f aca="false">ROUND(B18*C18,0)</f>
        <v>185</v>
      </c>
    </row>
    <row r="19" customFormat="false" ht="12.75" hidden="false" customHeight="false" outlineLevel="0" collapsed="false">
      <c r="A19" s="2" t="s">
        <v>36</v>
      </c>
      <c r="B19" s="1" t="n">
        <v>4654</v>
      </c>
      <c r="C19" s="1" t="n">
        <f aca="false">'File metadata'!B14</f>
        <v>0.00116481833173746</v>
      </c>
      <c r="D19" s="1" t="n">
        <f aca="false">ROUND(B19*C19,0)</f>
        <v>5</v>
      </c>
    </row>
    <row r="21" customFormat="false" ht="12.75" hidden="false" customHeight="false" outlineLevel="0" collapsed="false">
      <c r="A21" s="2" t="s">
        <v>37</v>
      </c>
      <c r="B21" s="1" t="n">
        <f aca="false">SUM(B2:B19)</f>
        <v>44175795</v>
      </c>
      <c r="D21" s="1" t="n">
        <f aca="false">ROUND(SUM(D2:D19),0)</f>
        <v>51455</v>
      </c>
    </row>
    <row r="22" customFormat="false" ht="12.75" hidden="false" customHeight="false" outlineLevel="0" collapsed="false">
      <c r="A22" s="2" t="s">
        <v>38</v>
      </c>
      <c r="B22" s="1" t="n">
        <v>0</v>
      </c>
      <c r="D22" s="1" t="n">
        <f aca="false">ROUND(B22*'File metadata'!B14,0)</f>
        <v>0</v>
      </c>
    </row>
    <row r="23" customFormat="false" ht="12.75" hidden="false" customHeight="false" outlineLevel="0" collapsed="false">
      <c r="A23" s="2" t="s">
        <v>39</v>
      </c>
      <c r="B23" s="1" t="n">
        <f aca="false">B21+B22</f>
        <v>44175795</v>
      </c>
      <c r="D23" s="1" t="n">
        <f aca="false">ROUND(D21+D22,0)</f>
        <v>51455</v>
      </c>
    </row>
    <row r="25" customFormat="false" ht="12.75" hidden="false" customHeight="false" outlineLevel="0" collapsed="false">
      <c r="A25" s="2" t="s">
        <v>40</v>
      </c>
      <c r="B25" s="2" t="s">
        <v>64</v>
      </c>
    </row>
    <row r="26" customFormat="false" ht="12.75" hidden="false" customHeight="false" outlineLevel="0" collapsed="false">
      <c r="A26" s="2" t="s">
        <v>42</v>
      </c>
      <c r="B26" s="2" t="s">
        <v>65</v>
      </c>
    </row>
    <row r="27" customFormat="false" ht="12.75" hidden="false" customHeight="false" outlineLevel="0" collapsed="false">
      <c r="A27" s="2" t="s">
        <v>44</v>
      </c>
      <c r="B27" s="2" t="s">
        <v>63</v>
      </c>
    </row>
    <row r="28" customFormat="false" ht="12.75" hidden="false" customHeight="false" outlineLevel="0" collapsed="false">
      <c r="A28" s="2" t="s">
        <v>46</v>
      </c>
      <c r="B28" s="2" t="s">
        <v>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24.99"/>
  </cols>
  <sheetData>
    <row r="1" customFormat="false" ht="12.75" hidden="false" customHeight="false" outlineLevel="0" collapsed="false">
      <c r="A1" s="2" t="s">
        <v>15</v>
      </c>
      <c r="B1" s="2" t="s">
        <v>16</v>
      </c>
      <c r="C1" s="2" t="s">
        <v>14</v>
      </c>
      <c r="D1" s="2" t="s">
        <v>17</v>
      </c>
    </row>
    <row r="2" customFormat="false" ht="12.75" hidden="false" customHeight="false" outlineLevel="0" collapsed="false">
      <c r="A2" s="2" t="s">
        <v>19</v>
      </c>
      <c r="B2" s="1" t="n">
        <v>522283</v>
      </c>
      <c r="C2" s="1" t="n">
        <f aca="false">'File metadata'!B14</f>
        <v>0.00116481833173746</v>
      </c>
      <c r="D2" s="1" t="n">
        <f aca="false">ROUND(B2*C2,0)</f>
        <v>608</v>
      </c>
    </row>
    <row r="3" customFormat="false" ht="12.75" hidden="false" customHeight="false" outlineLevel="0" collapsed="false">
      <c r="A3" s="2" t="s">
        <v>20</v>
      </c>
      <c r="B3" s="1" t="n">
        <v>2126401</v>
      </c>
      <c r="C3" s="1" t="n">
        <f aca="false">'File metadata'!B14</f>
        <v>0.00116481833173746</v>
      </c>
      <c r="D3" s="1" t="n">
        <f aca="false">ROUND(B3*C3,0)</f>
        <v>2477</v>
      </c>
    </row>
    <row r="4" customFormat="false" ht="12.75" hidden="false" customHeight="false" outlineLevel="0" collapsed="false">
      <c r="A4" s="2" t="s">
        <v>21</v>
      </c>
      <c r="B4" s="1" t="n">
        <v>913081</v>
      </c>
      <c r="C4" s="1" t="n">
        <f aca="false">'File metadata'!B14</f>
        <v>0.00116481833173746</v>
      </c>
      <c r="D4" s="1" t="n">
        <f aca="false">ROUND(B4*C4,0)</f>
        <v>1064</v>
      </c>
    </row>
    <row r="5" customFormat="false" ht="12.75" hidden="false" customHeight="false" outlineLevel="0" collapsed="false">
      <c r="A5" s="2" t="s">
        <v>22</v>
      </c>
      <c r="B5" s="1" t="n">
        <v>348512</v>
      </c>
      <c r="C5" s="1" t="n">
        <f aca="false">'File metadata'!B14</f>
        <v>0.00116481833173746</v>
      </c>
      <c r="D5" s="1" t="n">
        <f aca="false">ROUND(B5*C5,0)</f>
        <v>406</v>
      </c>
    </row>
    <row r="6" customFormat="false" ht="12.75" hidden="false" customHeight="false" outlineLevel="0" collapsed="false">
      <c r="A6" s="2" t="s">
        <v>23</v>
      </c>
      <c r="B6" s="1" t="n">
        <v>134058</v>
      </c>
      <c r="C6" s="1" t="n">
        <f aca="false">'File metadata'!B14</f>
        <v>0.00116481833173746</v>
      </c>
      <c r="D6" s="1" t="n">
        <f aca="false">ROUND(B6*C6,0)</f>
        <v>156</v>
      </c>
    </row>
    <row r="7" customFormat="false" ht="12.75" hidden="false" customHeight="false" outlineLevel="0" collapsed="false">
      <c r="A7" s="2" t="s">
        <v>24</v>
      </c>
      <c r="B7" s="1" t="n">
        <v>52804</v>
      </c>
      <c r="C7" s="1" t="n">
        <f aca="false">'File metadata'!B14</f>
        <v>0.00116481833173746</v>
      </c>
      <c r="D7" s="1" t="n">
        <f aca="false">ROUND(B7*C7,0)</f>
        <v>62</v>
      </c>
    </row>
    <row r="8" customFormat="false" ht="12.75" hidden="false" customHeight="false" outlineLevel="0" collapsed="false">
      <c r="A8" s="2" t="s">
        <v>25</v>
      </c>
      <c r="B8" s="1" t="n">
        <v>10372587</v>
      </c>
      <c r="C8" s="1" t="n">
        <f aca="false">'File metadata'!B14</f>
        <v>0.00116481833173746</v>
      </c>
      <c r="D8" s="1" t="n">
        <f aca="false">ROUND(B8*C8,0)</f>
        <v>12082</v>
      </c>
    </row>
    <row r="9" customFormat="false" ht="12.75" hidden="false" customHeight="false" outlineLevel="0" collapsed="false">
      <c r="A9" s="2" t="s">
        <v>26</v>
      </c>
      <c r="B9" s="1" t="n">
        <v>3292022</v>
      </c>
      <c r="C9" s="1" t="n">
        <f aca="false">'File metadata'!B14</f>
        <v>0.00116481833173746</v>
      </c>
      <c r="D9" s="1" t="n">
        <f aca="false">ROUND(B9*C9,0)</f>
        <v>3835</v>
      </c>
    </row>
    <row r="10" customFormat="false" ht="12.75" hidden="false" customHeight="false" outlineLevel="0" collapsed="false">
      <c r="A10" s="2" t="s">
        <v>27</v>
      </c>
      <c r="B10" s="1" t="n">
        <v>1075307</v>
      </c>
      <c r="C10" s="1" t="n">
        <f aca="false">'File metadata'!B14</f>
        <v>0.00116481833173746</v>
      </c>
      <c r="D10" s="1" t="n">
        <f aca="false">ROUND(B10*C10,0)</f>
        <v>1253</v>
      </c>
    </row>
    <row r="11" customFormat="false" ht="12.75" hidden="false" customHeight="false" outlineLevel="0" collapsed="false">
      <c r="A11" s="2" t="s">
        <v>28</v>
      </c>
      <c r="B11" s="1" t="n">
        <v>1175788</v>
      </c>
      <c r="C11" s="1" t="n">
        <f aca="false">'File metadata'!B14</f>
        <v>0.00116481833173746</v>
      </c>
      <c r="D11" s="1" t="n">
        <f aca="false">ROUND(B11*C11,0)</f>
        <v>1370</v>
      </c>
    </row>
    <row r="12" customFormat="false" ht="12.75" hidden="false" customHeight="false" outlineLevel="0" collapsed="false">
      <c r="A12" s="2" t="s">
        <v>29</v>
      </c>
      <c r="B12" s="1" t="n">
        <v>2038730</v>
      </c>
      <c r="C12" s="1" t="n">
        <f aca="false">'File metadata'!B14</f>
        <v>0.00116481833173746</v>
      </c>
      <c r="D12" s="1" t="n">
        <f aca="false">ROUND(B12*C12,0)</f>
        <v>2375</v>
      </c>
    </row>
    <row r="13" customFormat="false" ht="12.75" hidden="false" customHeight="false" outlineLevel="0" collapsed="false">
      <c r="A13" s="2" t="s">
        <v>30</v>
      </c>
      <c r="B13" s="1" t="n">
        <v>4867212</v>
      </c>
      <c r="C13" s="1" t="n">
        <f aca="false">'File metadata'!B14</f>
        <v>0.00116481833173746</v>
      </c>
      <c r="D13" s="1" t="n">
        <f aca="false">ROUND(B13*C13,0)</f>
        <v>5669</v>
      </c>
    </row>
    <row r="14" customFormat="false" ht="12.75" hidden="false" customHeight="false" outlineLevel="0" collapsed="false">
      <c r="A14" s="2" t="s">
        <v>31</v>
      </c>
      <c r="B14" s="1" t="n">
        <v>481368</v>
      </c>
      <c r="C14" s="1" t="n">
        <f aca="false">'File metadata'!B14</f>
        <v>0.00116481833173746</v>
      </c>
      <c r="D14" s="1" t="n">
        <f aca="false">ROUND(B14*C14,0)</f>
        <v>561</v>
      </c>
    </row>
    <row r="15" customFormat="false" ht="12.75" hidden="false" customHeight="false" outlineLevel="0" collapsed="false">
      <c r="A15" s="2" t="s">
        <v>32</v>
      </c>
      <c r="B15" s="1" t="n">
        <v>534280</v>
      </c>
      <c r="C15" s="1" t="n">
        <f aca="false">'File metadata'!B14</f>
        <v>0.00116481833173746</v>
      </c>
      <c r="D15" s="1" t="n">
        <f aca="false">ROUND(B15*C15,0)</f>
        <v>622</v>
      </c>
    </row>
    <row r="16" customFormat="false" ht="12.75" hidden="false" customHeight="false" outlineLevel="0" collapsed="false">
      <c r="A16" s="2" t="s">
        <v>33</v>
      </c>
      <c r="B16" s="1" t="n">
        <v>32163</v>
      </c>
      <c r="C16" s="1" t="n">
        <f aca="false">'File metadata'!B14</f>
        <v>0.00116481833173746</v>
      </c>
      <c r="D16" s="1" t="n">
        <f aca="false">ROUND(B16*C16,0)</f>
        <v>37</v>
      </c>
    </row>
    <row r="18" customFormat="false" ht="12.75" hidden="false" customHeight="false" outlineLevel="0" collapsed="false">
      <c r="A18" s="2" t="s">
        <v>37</v>
      </c>
      <c r="B18" s="1" t="n">
        <f aca="false">SUM(B2:B16)</f>
        <v>27966596</v>
      </c>
      <c r="D18" s="1" t="n">
        <f aca="false">ROUND(SUM(D2:D16),0)</f>
        <v>32577</v>
      </c>
    </row>
    <row r="19" customFormat="false" ht="12.75" hidden="false" customHeight="false" outlineLevel="0" collapsed="false">
      <c r="A19" s="2" t="s">
        <v>38</v>
      </c>
      <c r="B19" s="1" t="n">
        <v>16209199</v>
      </c>
      <c r="D19" s="1" t="n">
        <f aca="false">ROUND(B19*'File metadata'!B14,0)</f>
        <v>18881</v>
      </c>
    </row>
    <row r="20" customFormat="false" ht="12.75" hidden="false" customHeight="false" outlineLevel="0" collapsed="false">
      <c r="A20" s="2" t="s">
        <v>39</v>
      </c>
      <c r="B20" s="1" t="n">
        <f aca="false">B18+B19</f>
        <v>44175795</v>
      </c>
      <c r="D20" s="1" t="n">
        <f aca="false">ROUND(D18+D19,0)</f>
        <v>51458</v>
      </c>
    </row>
    <row r="22" customFormat="false" ht="12.75" hidden="false" customHeight="false" outlineLevel="0" collapsed="false">
      <c r="A22" s="2" t="s">
        <v>40</v>
      </c>
      <c r="B22" s="2" t="s">
        <v>64</v>
      </c>
    </row>
    <row r="23" customFormat="false" ht="12.75" hidden="false" customHeight="false" outlineLevel="0" collapsed="false">
      <c r="A23" s="2" t="s">
        <v>42</v>
      </c>
      <c r="B23" s="2" t="s">
        <v>65</v>
      </c>
    </row>
    <row r="24" customFormat="false" ht="12.75" hidden="false" customHeight="false" outlineLevel="0" collapsed="false">
      <c r="A24" s="2" t="s">
        <v>44</v>
      </c>
      <c r="B24" s="2" t="s">
        <v>45</v>
      </c>
    </row>
    <row r="25" customFormat="false" ht="12.75" hidden="false" customHeight="false" outlineLevel="0" collapsed="false">
      <c r="A25" s="2" t="s">
        <v>46</v>
      </c>
      <c r="B25" s="2" t="s"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24.99"/>
  </cols>
  <sheetData>
    <row r="1" customFormat="false" ht="12.75" hidden="false" customHeight="false" outlineLevel="0" collapsed="false">
      <c r="A1" s="2" t="s">
        <v>15</v>
      </c>
      <c r="B1" s="2" t="s">
        <v>16</v>
      </c>
      <c r="C1" s="2" t="s">
        <v>14</v>
      </c>
      <c r="D1" s="2" t="s">
        <v>17</v>
      </c>
    </row>
    <row r="2" customFormat="false" ht="12.75" hidden="false" customHeight="false" outlineLevel="0" collapsed="false">
      <c r="A2" s="2" t="s">
        <v>19</v>
      </c>
      <c r="B2" s="1" t="n">
        <v>424541</v>
      </c>
      <c r="C2" s="1" t="n">
        <f aca="false">'File metadata'!B14</f>
        <v>0.00116481833173746</v>
      </c>
      <c r="D2" s="1" t="n">
        <f aca="false">ROUND(B2*C2,0)</f>
        <v>495</v>
      </c>
    </row>
    <row r="3" customFormat="false" ht="12.75" hidden="false" customHeight="false" outlineLevel="0" collapsed="false">
      <c r="A3" s="2" t="s">
        <v>20</v>
      </c>
      <c r="B3" s="1" t="n">
        <v>1986986</v>
      </c>
      <c r="C3" s="1" t="n">
        <f aca="false">'File metadata'!B14</f>
        <v>0.00116481833173746</v>
      </c>
      <c r="D3" s="1" t="n">
        <f aca="false">ROUND(B3*C3,0)</f>
        <v>2314</v>
      </c>
    </row>
    <row r="4" customFormat="false" ht="12.75" hidden="false" customHeight="false" outlineLevel="0" collapsed="false">
      <c r="A4" s="2" t="s">
        <v>21</v>
      </c>
      <c r="B4" s="1" t="n">
        <v>738487</v>
      </c>
      <c r="C4" s="1" t="n">
        <f aca="false">'File metadata'!B14</f>
        <v>0.00116481833173746</v>
      </c>
      <c r="D4" s="1" t="n">
        <f aca="false">ROUND(B4*C4,0)</f>
        <v>860</v>
      </c>
    </row>
    <row r="5" customFormat="false" ht="12.75" hidden="false" customHeight="false" outlineLevel="0" collapsed="false">
      <c r="A5" s="2" t="s">
        <v>22</v>
      </c>
      <c r="B5" s="1" t="n">
        <v>233270</v>
      </c>
      <c r="C5" s="1" t="n">
        <f aca="false">'File metadata'!B14</f>
        <v>0.00116481833173746</v>
      </c>
      <c r="D5" s="1" t="n">
        <f aca="false">ROUND(B5*C5,0)</f>
        <v>272</v>
      </c>
    </row>
    <row r="6" customFormat="false" ht="12.75" hidden="false" customHeight="false" outlineLevel="0" collapsed="false">
      <c r="A6" s="2" t="s">
        <v>23</v>
      </c>
      <c r="B6" s="1" t="n">
        <v>101384</v>
      </c>
      <c r="C6" s="1" t="n">
        <f aca="false">'File metadata'!B14</f>
        <v>0.00116481833173746</v>
      </c>
      <c r="D6" s="1" t="n">
        <f aca="false">ROUND(B6*C6,0)</f>
        <v>118</v>
      </c>
    </row>
    <row r="7" customFormat="false" ht="12.75" hidden="false" customHeight="false" outlineLevel="0" collapsed="false">
      <c r="A7" s="2" t="s">
        <v>24</v>
      </c>
      <c r="B7" s="1" t="n">
        <v>59832</v>
      </c>
      <c r="C7" s="1" t="n">
        <f aca="false">'File metadata'!B14</f>
        <v>0.00116481833173746</v>
      </c>
      <c r="D7" s="1" t="n">
        <f aca="false">ROUND(B7*C7,0)</f>
        <v>70</v>
      </c>
    </row>
    <row r="8" customFormat="false" ht="12.75" hidden="false" customHeight="false" outlineLevel="0" collapsed="false">
      <c r="A8" s="2" t="s">
        <v>25</v>
      </c>
      <c r="B8" s="1" t="n">
        <v>11443310</v>
      </c>
      <c r="C8" s="1" t="n">
        <f aca="false">'File metadata'!B14</f>
        <v>0.00116481833173746</v>
      </c>
      <c r="D8" s="1" t="n">
        <f aca="false">ROUND(B8*C8,0)</f>
        <v>13329</v>
      </c>
    </row>
    <row r="9" customFormat="false" ht="12.75" hidden="false" customHeight="false" outlineLevel="0" collapsed="false">
      <c r="A9" s="2" t="s">
        <v>26</v>
      </c>
      <c r="B9" s="1" t="n">
        <v>2345342</v>
      </c>
      <c r="C9" s="1" t="n">
        <f aca="false">'File metadata'!B14</f>
        <v>0.00116481833173746</v>
      </c>
      <c r="D9" s="1" t="n">
        <f aca="false">ROUND(B9*C9,0)</f>
        <v>2732</v>
      </c>
    </row>
    <row r="10" customFormat="false" ht="12.75" hidden="false" customHeight="false" outlineLevel="0" collapsed="false">
      <c r="A10" s="2" t="s">
        <v>27</v>
      </c>
      <c r="B10" s="1" t="n">
        <v>1483185</v>
      </c>
      <c r="C10" s="1" t="n">
        <f aca="false">'File metadata'!B14</f>
        <v>0.00116481833173746</v>
      </c>
      <c r="D10" s="1" t="n">
        <f aca="false">ROUND(B10*C10,0)</f>
        <v>1728</v>
      </c>
    </row>
    <row r="11" customFormat="false" ht="12.75" hidden="false" customHeight="false" outlineLevel="0" collapsed="false">
      <c r="A11" s="2" t="s">
        <v>28</v>
      </c>
      <c r="B11" s="1" t="n">
        <v>666144</v>
      </c>
      <c r="C11" s="1" t="n">
        <f aca="false">'File metadata'!B14</f>
        <v>0.00116481833173746</v>
      </c>
      <c r="D11" s="1" t="n">
        <f aca="false">ROUND(B11*C11,0)</f>
        <v>776</v>
      </c>
    </row>
    <row r="12" customFormat="false" ht="12.75" hidden="false" customHeight="false" outlineLevel="0" collapsed="false">
      <c r="A12" s="2" t="s">
        <v>29</v>
      </c>
      <c r="B12" s="1" t="n">
        <v>821218</v>
      </c>
      <c r="C12" s="1" t="n">
        <f aca="false">'File metadata'!B14</f>
        <v>0.00116481833173746</v>
      </c>
      <c r="D12" s="1" t="n">
        <f aca="false">ROUND(B12*C12,0)</f>
        <v>957</v>
      </c>
    </row>
    <row r="13" customFormat="false" ht="12.75" hidden="false" customHeight="false" outlineLevel="0" collapsed="false">
      <c r="A13" s="2" t="s">
        <v>30</v>
      </c>
      <c r="B13" s="1" t="n">
        <v>3040554</v>
      </c>
      <c r="C13" s="1" t="n">
        <f aca="false">'File metadata'!B14</f>
        <v>0.00116481833173746</v>
      </c>
      <c r="D13" s="1" t="n">
        <f aca="false">ROUND(B13*C13,0)</f>
        <v>3542</v>
      </c>
    </row>
    <row r="14" customFormat="false" ht="12.75" hidden="false" customHeight="false" outlineLevel="0" collapsed="false">
      <c r="A14" s="2" t="s">
        <v>31</v>
      </c>
      <c r="B14" s="1" t="n">
        <v>228102</v>
      </c>
      <c r="C14" s="1" t="n">
        <f aca="false">'File metadata'!B14</f>
        <v>0.00116481833173746</v>
      </c>
      <c r="D14" s="1" t="n">
        <f aca="false">ROUND(B14*C14,0)</f>
        <v>266</v>
      </c>
    </row>
    <row r="15" customFormat="false" ht="12.75" hidden="false" customHeight="false" outlineLevel="0" collapsed="false">
      <c r="A15" s="2" t="s">
        <v>32</v>
      </c>
      <c r="B15" s="1" t="n">
        <v>184721</v>
      </c>
      <c r="C15" s="1" t="n">
        <f aca="false">'File metadata'!B14</f>
        <v>0.00116481833173746</v>
      </c>
      <c r="D15" s="1" t="n">
        <f aca="false">ROUND(B15*C15,0)</f>
        <v>215</v>
      </c>
    </row>
    <row r="16" customFormat="false" ht="12.75" hidden="false" customHeight="false" outlineLevel="0" collapsed="false">
      <c r="A16" s="2" t="s">
        <v>33</v>
      </c>
      <c r="B16" s="1" t="n">
        <v>12586</v>
      </c>
      <c r="C16" s="1" t="n">
        <f aca="false">'File metadata'!B14</f>
        <v>0.00116481833173746</v>
      </c>
      <c r="D16" s="1" t="n">
        <f aca="false">ROUND(B16*C16,0)</f>
        <v>15</v>
      </c>
    </row>
    <row r="17" customFormat="false" ht="12.75" hidden="false" customHeight="false" outlineLevel="0" collapsed="false">
      <c r="A17" s="2" t="s">
        <v>34</v>
      </c>
      <c r="B17" s="1" t="n">
        <v>320929</v>
      </c>
      <c r="C17" s="1" t="n">
        <f aca="false">'File metadata'!B14</f>
        <v>0.00116481833173746</v>
      </c>
      <c r="D17" s="1" t="n">
        <f aca="false">ROUND(B17*C17,0)</f>
        <v>374</v>
      </c>
    </row>
    <row r="19" customFormat="false" ht="12.75" hidden="false" customHeight="false" outlineLevel="0" collapsed="false">
      <c r="A19" s="2" t="s">
        <v>37</v>
      </c>
      <c r="B19" s="1" t="n">
        <f aca="false">SUM(B2:B17)</f>
        <v>24090591</v>
      </c>
      <c r="D19" s="1" t="n">
        <f aca="false">ROUND(SUM(D2:D17),0)</f>
        <v>28063</v>
      </c>
    </row>
    <row r="20" customFormat="false" ht="12.75" hidden="false" customHeight="false" outlineLevel="0" collapsed="false">
      <c r="A20" s="2" t="s">
        <v>38</v>
      </c>
      <c r="B20" s="1" t="n">
        <v>20079973</v>
      </c>
      <c r="D20" s="1" t="n">
        <f aca="false">ROUND(B20*'File metadata'!B14,0)</f>
        <v>23390</v>
      </c>
    </row>
    <row r="21" customFormat="false" ht="12.75" hidden="false" customHeight="false" outlineLevel="0" collapsed="false">
      <c r="A21" s="2" t="s">
        <v>39</v>
      </c>
      <c r="B21" s="1" t="n">
        <f aca="false">B19+B20</f>
        <v>44170564</v>
      </c>
      <c r="D21" s="1" t="n">
        <f aca="false">ROUND(D19+D20,0)</f>
        <v>51453</v>
      </c>
    </row>
    <row r="23" customFormat="false" ht="12.75" hidden="false" customHeight="false" outlineLevel="0" collapsed="false">
      <c r="A23" s="2" t="s">
        <v>40</v>
      </c>
      <c r="B23" s="2" t="s">
        <v>65</v>
      </c>
    </row>
    <row r="24" customFormat="false" ht="12.75" hidden="false" customHeight="false" outlineLevel="0" collapsed="false">
      <c r="A24" s="2" t="s">
        <v>42</v>
      </c>
      <c r="B24" s="2" t="s">
        <v>43</v>
      </c>
    </row>
    <row r="25" customFormat="false" ht="12.75" hidden="false" customHeight="false" outlineLevel="0" collapsed="false">
      <c r="A25" s="2" t="s">
        <v>44</v>
      </c>
      <c r="B25" s="2" t="s">
        <v>62</v>
      </c>
    </row>
    <row r="26" customFormat="false" ht="12.75" hidden="false" customHeight="false" outlineLevel="0" collapsed="false">
      <c r="A26" s="2" t="s">
        <v>46</v>
      </c>
      <c r="B26" s="2" t="s">
        <v>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24.99"/>
  </cols>
  <sheetData>
    <row r="1" customFormat="false" ht="12.75" hidden="false" customHeight="false" outlineLevel="0" collapsed="false">
      <c r="A1" s="2" t="s">
        <v>15</v>
      </c>
      <c r="B1" s="2" t="s">
        <v>16</v>
      </c>
      <c r="C1" s="2" t="s">
        <v>14</v>
      </c>
      <c r="D1" s="2" t="s">
        <v>17</v>
      </c>
    </row>
    <row r="2" customFormat="false" ht="12.75" hidden="false" customHeight="false" outlineLevel="0" collapsed="false">
      <c r="A2" s="2" t="s">
        <v>19</v>
      </c>
      <c r="B2" s="1" t="n">
        <v>932423</v>
      </c>
      <c r="C2" s="1" t="n">
        <f aca="false">'File metadata'!B14</f>
        <v>0.00116481833173746</v>
      </c>
      <c r="D2" s="1" t="n">
        <f aca="false">ROUND(B2*C2,0)</f>
        <v>1086</v>
      </c>
    </row>
    <row r="3" customFormat="false" ht="12.75" hidden="false" customHeight="false" outlineLevel="0" collapsed="false">
      <c r="A3" s="2" t="s">
        <v>20</v>
      </c>
      <c r="B3" s="1" t="n">
        <v>2810534</v>
      </c>
      <c r="C3" s="1" t="n">
        <f aca="false">'File metadata'!B14</f>
        <v>0.00116481833173746</v>
      </c>
      <c r="D3" s="1" t="n">
        <f aca="false">ROUND(B3*C3,0)</f>
        <v>3274</v>
      </c>
    </row>
    <row r="4" customFormat="false" ht="12.75" hidden="false" customHeight="false" outlineLevel="0" collapsed="false">
      <c r="A4" s="2" t="s">
        <v>21</v>
      </c>
      <c r="B4" s="1" t="n">
        <v>1207663</v>
      </c>
      <c r="C4" s="1" t="n">
        <f aca="false">'File metadata'!B14</f>
        <v>0.00116481833173746</v>
      </c>
      <c r="D4" s="1" t="n">
        <f aca="false">ROUND(B4*C4,0)</f>
        <v>1407</v>
      </c>
    </row>
    <row r="5" customFormat="false" ht="12.75" hidden="false" customHeight="false" outlineLevel="0" collapsed="false">
      <c r="A5" s="2" t="s">
        <v>22</v>
      </c>
      <c r="B5" s="1" t="n">
        <v>420497</v>
      </c>
      <c r="C5" s="1" t="n">
        <f aca="false">'File metadata'!B14</f>
        <v>0.00116481833173746</v>
      </c>
      <c r="D5" s="1" t="n">
        <f aca="false">ROUND(B5*C5,0)</f>
        <v>490</v>
      </c>
    </row>
    <row r="6" customFormat="false" ht="12.75" hidden="false" customHeight="false" outlineLevel="0" collapsed="false">
      <c r="A6" s="2" t="s">
        <v>23</v>
      </c>
      <c r="B6" s="1" t="n">
        <v>174786</v>
      </c>
      <c r="C6" s="1" t="n">
        <f aca="false">'File metadata'!B14</f>
        <v>0.00116481833173746</v>
      </c>
      <c r="D6" s="1" t="n">
        <f aca="false">ROUND(B6*C6,0)</f>
        <v>204</v>
      </c>
    </row>
    <row r="7" customFormat="false" ht="12.75" hidden="false" customHeight="false" outlineLevel="0" collapsed="false">
      <c r="A7" s="2" t="s">
        <v>24</v>
      </c>
      <c r="B7" s="1" t="n">
        <v>190362</v>
      </c>
      <c r="C7" s="1" t="n">
        <f aca="false">'File metadata'!B14</f>
        <v>0.00116481833173746</v>
      </c>
      <c r="D7" s="1" t="n">
        <f aca="false">ROUND(B7*C7,0)</f>
        <v>222</v>
      </c>
    </row>
    <row r="8" customFormat="false" ht="12.75" hidden="false" customHeight="false" outlineLevel="0" collapsed="false">
      <c r="A8" s="2" t="s">
        <v>25</v>
      </c>
      <c r="B8" s="1" t="n">
        <v>9471068</v>
      </c>
      <c r="C8" s="1" t="n">
        <f aca="false">'File metadata'!B14</f>
        <v>0.00116481833173746</v>
      </c>
      <c r="D8" s="1" t="n">
        <f aca="false">ROUND(B8*C8,0)</f>
        <v>11032</v>
      </c>
    </row>
    <row r="9" customFormat="false" ht="12.75" hidden="false" customHeight="false" outlineLevel="0" collapsed="false">
      <c r="A9" s="2" t="s">
        <v>26</v>
      </c>
      <c r="B9" s="1" t="n">
        <v>7395190</v>
      </c>
      <c r="C9" s="1" t="n">
        <f aca="false">'File metadata'!B14</f>
        <v>0.00116481833173746</v>
      </c>
      <c r="D9" s="1" t="n">
        <f aca="false">ROUND(B9*C9,0)</f>
        <v>8614</v>
      </c>
    </row>
    <row r="10" customFormat="false" ht="12.75" hidden="false" customHeight="false" outlineLevel="0" collapsed="false">
      <c r="A10" s="2" t="s">
        <v>27</v>
      </c>
      <c r="B10" s="1" t="n">
        <v>561609</v>
      </c>
      <c r="C10" s="1" t="n">
        <f aca="false">'File metadata'!B14</f>
        <v>0.00116481833173746</v>
      </c>
      <c r="D10" s="1" t="n">
        <f aca="false">ROUND(B10*C10,0)</f>
        <v>654</v>
      </c>
    </row>
    <row r="11" customFormat="false" ht="12.75" hidden="false" customHeight="false" outlineLevel="0" collapsed="false">
      <c r="A11" s="2" t="s">
        <v>28</v>
      </c>
      <c r="B11" s="1" t="n">
        <v>1136239</v>
      </c>
      <c r="C11" s="1" t="n">
        <f aca="false">'File metadata'!B14</f>
        <v>0.00116481833173746</v>
      </c>
      <c r="D11" s="1" t="n">
        <f aca="false">ROUND(B11*C11,0)</f>
        <v>1324</v>
      </c>
    </row>
    <row r="12" customFormat="false" ht="12.75" hidden="false" customHeight="false" outlineLevel="0" collapsed="false">
      <c r="A12" s="2" t="s">
        <v>29</v>
      </c>
      <c r="B12" s="1" t="n">
        <v>2861708</v>
      </c>
      <c r="C12" s="1" t="n">
        <f aca="false">'File metadata'!B14</f>
        <v>0.00116481833173746</v>
      </c>
      <c r="D12" s="1" t="n">
        <f aca="false">ROUND(B12*C12,0)</f>
        <v>3333</v>
      </c>
    </row>
    <row r="13" customFormat="false" ht="12.75" hidden="false" customHeight="false" outlineLevel="0" collapsed="false">
      <c r="A13" s="2" t="s">
        <v>30</v>
      </c>
      <c r="B13" s="1" t="n">
        <v>4738554</v>
      </c>
      <c r="C13" s="1" t="n">
        <f aca="false">'File metadata'!B14</f>
        <v>0.00116481833173746</v>
      </c>
      <c r="D13" s="1" t="n">
        <f aca="false">ROUND(B13*C13,0)</f>
        <v>5520</v>
      </c>
    </row>
    <row r="14" customFormat="false" ht="12.75" hidden="false" customHeight="false" outlineLevel="0" collapsed="false">
      <c r="A14" s="2" t="s">
        <v>31</v>
      </c>
      <c r="B14" s="1" t="n">
        <v>735319</v>
      </c>
      <c r="C14" s="1" t="n">
        <f aca="false">'File metadata'!B14</f>
        <v>0.00116481833173746</v>
      </c>
      <c r="D14" s="1" t="n">
        <f aca="false">ROUND(B14*C14,0)</f>
        <v>857</v>
      </c>
    </row>
    <row r="15" customFormat="false" ht="12.75" hidden="false" customHeight="false" outlineLevel="0" collapsed="false">
      <c r="A15" s="2" t="s">
        <v>32</v>
      </c>
      <c r="B15" s="1" t="n">
        <v>1744692</v>
      </c>
      <c r="C15" s="1" t="n">
        <f aca="false">'File metadata'!B14</f>
        <v>0.00116481833173746</v>
      </c>
      <c r="D15" s="1" t="n">
        <f aca="false">ROUND(B15*C15,0)</f>
        <v>2032</v>
      </c>
    </row>
    <row r="16" customFormat="false" ht="12.75" hidden="false" customHeight="false" outlineLevel="0" collapsed="false">
      <c r="A16" s="2" t="s">
        <v>33</v>
      </c>
      <c r="B16" s="1" t="n">
        <v>76339</v>
      </c>
      <c r="C16" s="1" t="n">
        <f aca="false">'File metadata'!B14</f>
        <v>0.00116481833173746</v>
      </c>
      <c r="D16" s="1" t="n">
        <f aca="false">ROUND(B16*C16,0)</f>
        <v>89</v>
      </c>
    </row>
    <row r="17" customFormat="false" ht="12.75" hidden="false" customHeight="false" outlineLevel="0" collapsed="false">
      <c r="A17" s="2" t="s">
        <v>34</v>
      </c>
      <c r="B17" s="1" t="n">
        <v>172825</v>
      </c>
      <c r="C17" s="1" t="n">
        <f aca="false">'File metadata'!B14</f>
        <v>0.00116481833173746</v>
      </c>
      <c r="D17" s="1" t="n">
        <f aca="false">ROUND(B17*C17,0)</f>
        <v>201</v>
      </c>
    </row>
    <row r="19" customFormat="false" ht="12.75" hidden="false" customHeight="false" outlineLevel="0" collapsed="false">
      <c r="A19" s="2" t="s">
        <v>37</v>
      </c>
      <c r="B19" s="1" t="n">
        <f aca="false">SUM(B2:B17)</f>
        <v>34629808</v>
      </c>
      <c r="D19" s="1" t="n">
        <f aca="false">ROUND(SUM(D2:D17),0)</f>
        <v>40339</v>
      </c>
    </row>
    <row r="20" customFormat="false" ht="12.75" hidden="false" customHeight="false" outlineLevel="0" collapsed="false">
      <c r="A20" s="2" t="s">
        <v>38</v>
      </c>
      <c r="B20" s="1" t="n">
        <v>9545987</v>
      </c>
      <c r="D20" s="1" t="n">
        <f aca="false">ROUND(B20*'File metadata'!B14,0)</f>
        <v>11119</v>
      </c>
    </row>
    <row r="21" customFormat="false" ht="12.75" hidden="false" customHeight="false" outlineLevel="0" collapsed="false">
      <c r="A21" s="2" t="s">
        <v>39</v>
      </c>
      <c r="B21" s="1" t="n">
        <f aca="false">B19+B20</f>
        <v>44175795</v>
      </c>
      <c r="D21" s="1" t="n">
        <f aca="false">ROUND(D19+D20,0)</f>
        <v>51458</v>
      </c>
    </row>
    <row r="23" customFormat="false" ht="12.75" hidden="false" customHeight="false" outlineLevel="0" collapsed="false">
      <c r="A23" s="2" t="s">
        <v>40</v>
      </c>
      <c r="B23" s="2" t="s">
        <v>65</v>
      </c>
    </row>
    <row r="24" customFormat="false" ht="12.75" hidden="false" customHeight="false" outlineLevel="0" collapsed="false">
      <c r="A24" s="2" t="s">
        <v>42</v>
      </c>
      <c r="B24" s="2" t="s">
        <v>43</v>
      </c>
    </row>
    <row r="25" customFormat="false" ht="12.75" hidden="false" customHeight="false" outlineLevel="0" collapsed="false">
      <c r="A25" s="2" t="s">
        <v>44</v>
      </c>
      <c r="B25" s="2" t="s">
        <v>63</v>
      </c>
    </row>
    <row r="26" customFormat="false" ht="12.75" hidden="false" customHeight="false" outlineLevel="0" collapsed="false">
      <c r="A26" s="2" t="s">
        <v>46</v>
      </c>
      <c r="B26" s="2" t="s">
        <v>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24.99"/>
  </cols>
  <sheetData>
    <row r="1" customFormat="false" ht="12.75" hidden="false" customHeight="false" outlineLevel="0" collapsed="false">
      <c r="A1" s="2" t="s">
        <v>15</v>
      </c>
      <c r="B1" s="2" t="s">
        <v>16</v>
      </c>
      <c r="C1" s="2" t="s">
        <v>14</v>
      </c>
      <c r="D1" s="2" t="s">
        <v>17</v>
      </c>
    </row>
    <row r="2" customFormat="false" ht="12.75" hidden="false" customHeight="false" outlineLevel="0" collapsed="false">
      <c r="A2" s="2" t="s">
        <v>18</v>
      </c>
      <c r="B2" s="1" t="n">
        <v>163</v>
      </c>
      <c r="C2" s="1" t="n">
        <f aca="false">'File metadata'!B14</f>
        <v>0.00116481833173746</v>
      </c>
      <c r="D2" s="1" t="n">
        <f aca="false">ROUND(B2*C2,0)</f>
        <v>0</v>
      </c>
    </row>
    <row r="3" customFormat="false" ht="12.75" hidden="false" customHeight="false" outlineLevel="0" collapsed="false">
      <c r="A3" s="2" t="s">
        <v>19</v>
      </c>
      <c r="B3" s="1" t="n">
        <v>228105</v>
      </c>
      <c r="C3" s="1" t="n">
        <f aca="false">'File metadata'!B14</f>
        <v>0.00116481833173746</v>
      </c>
      <c r="D3" s="1" t="n">
        <f aca="false">ROUND(B3*C3,0)</f>
        <v>266</v>
      </c>
    </row>
    <row r="4" customFormat="false" ht="12.75" hidden="false" customHeight="false" outlineLevel="0" collapsed="false">
      <c r="A4" s="2" t="s">
        <v>20</v>
      </c>
      <c r="B4" s="1" t="n">
        <v>1077438</v>
      </c>
      <c r="C4" s="1" t="n">
        <f aca="false">'File metadata'!B14</f>
        <v>0.00116481833173746</v>
      </c>
      <c r="D4" s="1" t="n">
        <f aca="false">ROUND(B4*C4,0)</f>
        <v>1255</v>
      </c>
    </row>
    <row r="5" customFormat="false" ht="12.75" hidden="false" customHeight="false" outlineLevel="0" collapsed="false">
      <c r="A5" s="2" t="s">
        <v>21</v>
      </c>
      <c r="B5" s="1" t="n">
        <v>443168</v>
      </c>
      <c r="C5" s="1" t="n">
        <f aca="false">'File metadata'!B14</f>
        <v>0.00116481833173746</v>
      </c>
      <c r="D5" s="1" t="n">
        <f aca="false">ROUND(B5*C5,0)</f>
        <v>516</v>
      </c>
    </row>
    <row r="6" customFormat="false" ht="12.75" hidden="false" customHeight="false" outlineLevel="0" collapsed="false">
      <c r="A6" s="2" t="s">
        <v>22</v>
      </c>
      <c r="B6" s="1" t="n">
        <v>134291</v>
      </c>
      <c r="C6" s="1" t="n">
        <f aca="false">'File metadata'!B14</f>
        <v>0.00116481833173746</v>
      </c>
      <c r="D6" s="1" t="n">
        <f aca="false">ROUND(B6*C6,0)</f>
        <v>156</v>
      </c>
    </row>
    <row r="7" customFormat="false" ht="12.75" hidden="false" customHeight="false" outlineLevel="0" collapsed="false">
      <c r="A7" s="2" t="s">
        <v>23</v>
      </c>
      <c r="B7" s="1" t="n">
        <v>43420</v>
      </c>
      <c r="C7" s="1" t="n">
        <f aca="false">'File metadata'!B14</f>
        <v>0.00116481833173746</v>
      </c>
      <c r="D7" s="1" t="n">
        <f aca="false">ROUND(B7*C7,0)</f>
        <v>51</v>
      </c>
    </row>
    <row r="8" customFormat="false" ht="12.75" hidden="false" customHeight="false" outlineLevel="0" collapsed="false">
      <c r="A8" s="2" t="s">
        <v>24</v>
      </c>
      <c r="B8" s="1" t="n">
        <v>76670</v>
      </c>
      <c r="C8" s="1" t="n">
        <f aca="false">'File metadata'!B14</f>
        <v>0.00116481833173746</v>
      </c>
      <c r="D8" s="1" t="n">
        <f aca="false">ROUND(B8*C8,0)</f>
        <v>89</v>
      </c>
    </row>
    <row r="9" customFormat="false" ht="12.75" hidden="false" customHeight="false" outlineLevel="0" collapsed="false">
      <c r="A9" s="2" t="s">
        <v>25</v>
      </c>
      <c r="B9" s="1" t="n">
        <v>788059</v>
      </c>
      <c r="C9" s="1" t="n">
        <f aca="false">'File metadata'!B14</f>
        <v>0.00116481833173746</v>
      </c>
      <c r="D9" s="1" t="n">
        <f aca="false">ROUND(B9*C9,0)</f>
        <v>918</v>
      </c>
    </row>
    <row r="10" customFormat="false" ht="12.75" hidden="false" customHeight="false" outlineLevel="0" collapsed="false">
      <c r="A10" s="2" t="s">
        <v>26</v>
      </c>
      <c r="B10" s="1" t="n">
        <v>3518667</v>
      </c>
      <c r="C10" s="1" t="n">
        <f aca="false">'File metadata'!B14</f>
        <v>0.00116481833173746</v>
      </c>
      <c r="D10" s="1" t="n">
        <f aca="false">ROUND(B10*C10,0)</f>
        <v>4099</v>
      </c>
    </row>
    <row r="11" customFormat="false" ht="12.75" hidden="false" customHeight="false" outlineLevel="0" collapsed="false">
      <c r="A11" s="2" t="s">
        <v>27</v>
      </c>
      <c r="B11" s="1" t="n">
        <v>227600</v>
      </c>
      <c r="C11" s="1" t="n">
        <f aca="false">'File metadata'!B14</f>
        <v>0.00116481833173746</v>
      </c>
      <c r="D11" s="1" t="n">
        <f aca="false">ROUND(B11*C11,0)</f>
        <v>265</v>
      </c>
    </row>
    <row r="12" customFormat="false" ht="12.75" hidden="false" customHeight="false" outlineLevel="0" collapsed="false">
      <c r="A12" s="2" t="s">
        <v>28</v>
      </c>
      <c r="B12" s="1" t="n">
        <v>1880196</v>
      </c>
      <c r="C12" s="1" t="n">
        <f aca="false">'File metadata'!B14</f>
        <v>0.00116481833173746</v>
      </c>
      <c r="D12" s="1" t="n">
        <f aca="false">ROUND(B12*C12,0)</f>
        <v>2190</v>
      </c>
    </row>
    <row r="13" customFormat="false" ht="12.75" hidden="false" customHeight="false" outlineLevel="0" collapsed="false">
      <c r="A13" s="2" t="s">
        <v>29</v>
      </c>
      <c r="B13" s="1" t="n">
        <v>881907</v>
      </c>
      <c r="C13" s="1" t="n">
        <f aca="false">'File metadata'!B14</f>
        <v>0.00116481833173746</v>
      </c>
      <c r="D13" s="1" t="n">
        <f aca="false">ROUND(B13*C13,0)</f>
        <v>1027</v>
      </c>
    </row>
    <row r="14" customFormat="false" ht="12.75" hidden="false" customHeight="false" outlineLevel="0" collapsed="false">
      <c r="A14" s="2" t="s">
        <v>30</v>
      </c>
      <c r="B14" s="1" t="n">
        <v>710187</v>
      </c>
      <c r="C14" s="1" t="n">
        <f aca="false">'File metadata'!B14</f>
        <v>0.00116481833173746</v>
      </c>
      <c r="D14" s="1" t="n">
        <f aca="false">ROUND(B14*C14,0)</f>
        <v>827</v>
      </c>
    </row>
    <row r="15" customFormat="false" ht="12.75" hidden="false" customHeight="false" outlineLevel="0" collapsed="false">
      <c r="A15" s="2" t="s">
        <v>31</v>
      </c>
      <c r="B15" s="1" t="n">
        <v>4293474</v>
      </c>
      <c r="C15" s="1" t="n">
        <f aca="false">'File metadata'!B14</f>
        <v>0.00116481833173746</v>
      </c>
      <c r="D15" s="1" t="n">
        <f aca="false">ROUND(B15*C15,0)</f>
        <v>5001</v>
      </c>
    </row>
    <row r="16" customFormat="false" ht="12.75" hidden="false" customHeight="false" outlineLevel="0" collapsed="false">
      <c r="A16" s="2" t="s">
        <v>32</v>
      </c>
      <c r="B16" s="1" t="n">
        <v>5867923</v>
      </c>
      <c r="C16" s="1" t="n">
        <f aca="false">'File metadata'!B14</f>
        <v>0.00116481833173746</v>
      </c>
      <c r="D16" s="1" t="n">
        <f aca="false">ROUND(B16*C16,0)</f>
        <v>6835</v>
      </c>
    </row>
    <row r="17" customFormat="false" ht="12.75" hidden="false" customHeight="false" outlineLevel="0" collapsed="false">
      <c r="A17" s="2" t="s">
        <v>33</v>
      </c>
      <c r="B17" s="1" t="n">
        <v>337336</v>
      </c>
      <c r="C17" s="1" t="n">
        <f aca="false">'File metadata'!B14</f>
        <v>0.00116481833173746</v>
      </c>
      <c r="D17" s="1" t="n">
        <f aca="false">ROUND(B17*C17,0)</f>
        <v>393</v>
      </c>
    </row>
    <row r="19" customFormat="false" ht="12.75" hidden="false" customHeight="false" outlineLevel="0" collapsed="false">
      <c r="A19" s="2" t="s">
        <v>37</v>
      </c>
      <c r="B19" s="1" t="n">
        <f aca="false">SUM(B2:B17)</f>
        <v>20508604</v>
      </c>
      <c r="D19" s="1" t="n">
        <f aca="false">ROUND(SUM(D2:D17),0)</f>
        <v>23888</v>
      </c>
    </row>
    <row r="20" customFormat="false" ht="12.75" hidden="false" customHeight="false" outlineLevel="0" collapsed="false">
      <c r="A20" s="2" t="s">
        <v>38</v>
      </c>
      <c r="B20" s="1" t="n">
        <v>23667191</v>
      </c>
      <c r="D20" s="1" t="n">
        <f aca="false">ROUND(B20*'File metadata'!B14,0)</f>
        <v>27568</v>
      </c>
    </row>
    <row r="21" customFormat="false" ht="12.75" hidden="false" customHeight="false" outlineLevel="0" collapsed="false">
      <c r="A21" s="2" t="s">
        <v>39</v>
      </c>
      <c r="B21" s="1" t="n">
        <f aca="false">B19+B20</f>
        <v>44175795</v>
      </c>
      <c r="D21" s="1" t="n">
        <f aca="false">ROUND(D19+D20,0)</f>
        <v>51456</v>
      </c>
    </row>
    <row r="23" customFormat="false" ht="12.75" hidden="false" customHeight="false" outlineLevel="0" collapsed="false">
      <c r="A23" s="2" t="s">
        <v>40</v>
      </c>
      <c r="B23" s="2" t="s">
        <v>65</v>
      </c>
    </row>
    <row r="24" customFormat="false" ht="12.75" hidden="false" customHeight="false" outlineLevel="0" collapsed="false">
      <c r="A24" s="2" t="s">
        <v>42</v>
      </c>
      <c r="B24" s="2" t="s">
        <v>43</v>
      </c>
    </row>
    <row r="25" customFormat="false" ht="12.75" hidden="false" customHeight="false" outlineLevel="0" collapsed="false">
      <c r="A25" s="2" t="s">
        <v>44</v>
      </c>
      <c r="B25" s="2" t="s">
        <v>45</v>
      </c>
    </row>
    <row r="26" customFormat="false" ht="12.75" hidden="false" customHeight="false" outlineLevel="0" collapsed="false">
      <c r="A26" s="2" t="s">
        <v>46</v>
      </c>
      <c r="B26" s="2" t="s"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24.99"/>
  </cols>
  <sheetData>
    <row r="1" customFormat="false" ht="12.75" hidden="false" customHeight="false" outlineLevel="0" collapsed="false">
      <c r="A1" s="2" t="s">
        <v>15</v>
      </c>
      <c r="B1" s="2" t="s">
        <v>16</v>
      </c>
      <c r="C1" s="2" t="s">
        <v>14</v>
      </c>
      <c r="D1" s="2" t="s">
        <v>17</v>
      </c>
    </row>
    <row r="2" customFormat="false" ht="12.75" hidden="false" customHeight="false" outlineLevel="0" collapsed="false">
      <c r="A2" s="2" t="s">
        <v>18</v>
      </c>
      <c r="B2" s="1" t="n">
        <v>163</v>
      </c>
      <c r="C2" s="1" t="n">
        <f aca="false">'File metadata'!B14</f>
        <v>0.00116481833173746</v>
      </c>
      <c r="D2" s="1" t="n">
        <f aca="false">ROUND(B2*C2,0)</f>
        <v>0</v>
      </c>
    </row>
    <row r="3" customFormat="false" ht="12.75" hidden="false" customHeight="false" outlineLevel="0" collapsed="false">
      <c r="A3" s="2" t="s">
        <v>19</v>
      </c>
      <c r="B3" s="1" t="n">
        <v>5223026</v>
      </c>
      <c r="C3" s="1" t="n">
        <f aca="false">'File metadata'!B14</f>
        <v>0.00116481833173746</v>
      </c>
      <c r="D3" s="1" t="n">
        <f aca="false">ROUND(B3*C3,0)</f>
        <v>6084</v>
      </c>
    </row>
    <row r="4" customFormat="false" ht="12.75" hidden="false" customHeight="false" outlineLevel="0" collapsed="false">
      <c r="A4" s="2" t="s">
        <v>20</v>
      </c>
      <c r="B4" s="1" t="n">
        <v>24380616</v>
      </c>
      <c r="C4" s="1" t="n">
        <f aca="false">'File metadata'!B14</f>
        <v>0.00116481833173746</v>
      </c>
      <c r="D4" s="1" t="n">
        <f aca="false">ROUND(B4*C4,0)</f>
        <v>28399</v>
      </c>
    </row>
    <row r="5" customFormat="false" ht="12.75" hidden="false" customHeight="false" outlineLevel="0" collapsed="false">
      <c r="A5" s="2" t="s">
        <v>21</v>
      </c>
      <c r="B5" s="1" t="n">
        <v>9794776</v>
      </c>
      <c r="C5" s="1" t="n">
        <f aca="false">'File metadata'!B14</f>
        <v>0.00116481833173746</v>
      </c>
      <c r="D5" s="1" t="n">
        <f aca="false">ROUND(B5*C5,0)</f>
        <v>11409</v>
      </c>
    </row>
    <row r="6" customFormat="false" ht="12.75" hidden="false" customHeight="false" outlineLevel="0" collapsed="false">
      <c r="A6" s="2" t="s">
        <v>22</v>
      </c>
      <c r="B6" s="1" t="n">
        <v>3545899</v>
      </c>
      <c r="C6" s="1" t="n">
        <f aca="false">'File metadata'!B14</f>
        <v>0.00116481833173746</v>
      </c>
      <c r="D6" s="1" t="n">
        <f aca="false">ROUND(B6*C6,0)</f>
        <v>4130</v>
      </c>
    </row>
    <row r="7" customFormat="false" ht="12.75" hidden="false" customHeight="false" outlineLevel="0" collapsed="false">
      <c r="A7" s="2" t="s">
        <v>23</v>
      </c>
      <c r="B7" s="1" t="n">
        <v>1299026</v>
      </c>
      <c r="C7" s="1" t="n">
        <f aca="false">'File metadata'!B14</f>
        <v>0.00116481833173746</v>
      </c>
      <c r="D7" s="1" t="n">
        <f aca="false">ROUND(B7*C7,0)</f>
        <v>1513</v>
      </c>
    </row>
    <row r="8" customFormat="false" ht="12.75" hidden="false" customHeight="false" outlineLevel="0" collapsed="false">
      <c r="A8" s="2" t="s">
        <v>24</v>
      </c>
      <c r="B8" s="1" t="n">
        <v>1657935</v>
      </c>
      <c r="C8" s="1" t="n">
        <f aca="false">'File metadata'!B14</f>
        <v>0.00116481833173746</v>
      </c>
      <c r="D8" s="1" t="n">
        <f aca="false">ROUND(B8*C8,0)</f>
        <v>1931</v>
      </c>
    </row>
    <row r="9" customFormat="false" ht="12.75" hidden="false" customHeight="false" outlineLevel="0" collapsed="false">
      <c r="A9" s="2" t="s">
        <v>25</v>
      </c>
      <c r="B9" s="1" t="n">
        <v>184030082</v>
      </c>
      <c r="C9" s="1" t="n">
        <f aca="false">'File metadata'!B14</f>
        <v>0.00116481833173746</v>
      </c>
      <c r="D9" s="1" t="n">
        <f aca="false">ROUND(B9*C9,0)</f>
        <v>214362</v>
      </c>
    </row>
    <row r="10" customFormat="false" ht="12.75" hidden="false" customHeight="false" outlineLevel="0" collapsed="false">
      <c r="A10" s="2" t="s">
        <v>26</v>
      </c>
      <c r="B10" s="1" t="n">
        <v>25963408</v>
      </c>
      <c r="C10" s="1" t="n">
        <f aca="false">'File metadata'!B14</f>
        <v>0.00116481833173746</v>
      </c>
      <c r="D10" s="1" t="n">
        <f aca="false">ROUND(B10*C10,0)</f>
        <v>30243</v>
      </c>
    </row>
    <row r="11" customFormat="false" ht="12.75" hidden="false" customHeight="false" outlineLevel="0" collapsed="false">
      <c r="A11" s="2" t="s">
        <v>27</v>
      </c>
      <c r="B11" s="1" t="n">
        <v>10079336</v>
      </c>
      <c r="C11" s="1" t="n">
        <f aca="false">'File metadata'!B14</f>
        <v>0.00116481833173746</v>
      </c>
      <c r="D11" s="1" t="n">
        <f aca="false">ROUND(B11*C11,0)</f>
        <v>11741</v>
      </c>
    </row>
    <row r="12" customFormat="false" ht="12.75" hidden="false" customHeight="false" outlineLevel="0" collapsed="false">
      <c r="A12" s="2" t="s">
        <v>28</v>
      </c>
      <c r="B12" s="1" t="n">
        <v>7488350</v>
      </c>
      <c r="C12" s="1" t="n">
        <f aca="false">'File metadata'!B14</f>
        <v>0.00116481833173746</v>
      </c>
      <c r="D12" s="1" t="n">
        <f aca="false">ROUND(B12*C12,0)</f>
        <v>8723</v>
      </c>
    </row>
    <row r="13" customFormat="false" ht="12.75" hidden="false" customHeight="false" outlineLevel="0" collapsed="false">
      <c r="A13" s="2" t="s">
        <v>29</v>
      </c>
      <c r="B13" s="1" t="n">
        <v>15124373</v>
      </c>
      <c r="C13" s="1" t="n">
        <f aca="false">'File metadata'!B14</f>
        <v>0.00116481833173746</v>
      </c>
      <c r="D13" s="1" t="n">
        <f aca="false">ROUND(B13*C13,0)</f>
        <v>17617</v>
      </c>
    </row>
    <row r="14" customFormat="false" ht="12.75" hidden="false" customHeight="false" outlineLevel="0" collapsed="false">
      <c r="A14" s="2" t="s">
        <v>30</v>
      </c>
      <c r="B14" s="1" t="n">
        <v>59228194</v>
      </c>
      <c r="C14" s="1" t="n">
        <f aca="false">'File metadata'!B14</f>
        <v>0.00116481833173746</v>
      </c>
      <c r="D14" s="1" t="n">
        <f aca="false">ROUND(B14*C14,0)</f>
        <v>68990</v>
      </c>
    </row>
    <row r="15" customFormat="false" ht="12.75" hidden="false" customHeight="false" outlineLevel="0" collapsed="false">
      <c r="A15" s="2" t="s">
        <v>31</v>
      </c>
      <c r="B15" s="1" t="n">
        <v>26046363</v>
      </c>
      <c r="C15" s="1" t="n">
        <f aca="false">'File metadata'!B14</f>
        <v>0.00116481833173746</v>
      </c>
      <c r="D15" s="1" t="n">
        <f aca="false">ROUND(B15*C15,0)</f>
        <v>30339</v>
      </c>
    </row>
    <row r="16" customFormat="false" ht="12.75" hidden="false" customHeight="false" outlineLevel="0" collapsed="false">
      <c r="A16" s="2" t="s">
        <v>32</v>
      </c>
      <c r="B16" s="1" t="n">
        <v>8849020</v>
      </c>
      <c r="C16" s="1" t="n">
        <f aca="false">'File metadata'!B14</f>
        <v>0.00116481833173746</v>
      </c>
      <c r="D16" s="1" t="n">
        <f aca="false">ROUND(B16*C16,0)</f>
        <v>10308</v>
      </c>
    </row>
    <row r="17" customFormat="false" ht="12.75" hidden="false" customHeight="false" outlineLevel="0" collapsed="false">
      <c r="A17" s="2" t="s">
        <v>33</v>
      </c>
      <c r="B17" s="1" t="n">
        <v>585117</v>
      </c>
      <c r="C17" s="1" t="n">
        <f aca="false">'File metadata'!B14</f>
        <v>0.00116481833173746</v>
      </c>
      <c r="D17" s="1" t="n">
        <f aca="false">ROUND(B17*C17,0)</f>
        <v>682</v>
      </c>
    </row>
    <row r="18" customFormat="false" ht="12.75" hidden="false" customHeight="false" outlineLevel="0" collapsed="false">
      <c r="A18" s="2" t="s">
        <v>34</v>
      </c>
      <c r="B18" s="1" t="n">
        <v>2618918</v>
      </c>
      <c r="C18" s="1" t="n">
        <f aca="false">'File metadata'!B14</f>
        <v>0.00116481833173746</v>
      </c>
      <c r="D18" s="1" t="n">
        <f aca="false">ROUND(B18*C18,0)</f>
        <v>3051</v>
      </c>
    </row>
    <row r="19" customFormat="false" ht="12.75" hidden="false" customHeight="false" outlineLevel="0" collapsed="false">
      <c r="A19" s="2" t="s">
        <v>35</v>
      </c>
      <c r="B19" s="1" t="n">
        <v>238841</v>
      </c>
      <c r="C19" s="1" t="n">
        <f aca="false">'File metadata'!B14</f>
        <v>0.00116481833173746</v>
      </c>
      <c r="D19" s="1" t="n">
        <f aca="false">ROUND(B19*C19,0)</f>
        <v>278</v>
      </c>
    </row>
    <row r="20" customFormat="false" ht="12.75" hidden="false" customHeight="false" outlineLevel="0" collapsed="false">
      <c r="A20" s="2" t="s">
        <v>36</v>
      </c>
      <c r="B20" s="1" t="n">
        <v>8137</v>
      </c>
      <c r="C20" s="1" t="n">
        <f aca="false">'File metadata'!B14</f>
        <v>0.00116481833173746</v>
      </c>
      <c r="D20" s="1" t="n">
        <f aca="false">ROUND(B20*C20,0)</f>
        <v>9</v>
      </c>
    </row>
    <row r="22" customFormat="false" ht="12.75" hidden="false" customHeight="false" outlineLevel="0" collapsed="false">
      <c r="A22" s="2" t="s">
        <v>37</v>
      </c>
      <c r="B22" s="1" t="n">
        <f aca="false">SUM(B2:B20)</f>
        <v>386161580</v>
      </c>
      <c r="D22" s="1" t="n">
        <f aca="false">ROUND(SUM(D2:D20),0)</f>
        <v>449809</v>
      </c>
    </row>
    <row r="23" customFormat="false" ht="12.75" hidden="false" customHeight="false" outlineLevel="0" collapsed="false">
      <c r="A23" s="2" t="s">
        <v>38</v>
      </c>
      <c r="B23" s="1" t="n">
        <v>143927036</v>
      </c>
      <c r="D23" s="1" t="n">
        <f aca="false">ROUND(B23*'File metadata'!B14,0)</f>
        <v>167649</v>
      </c>
    </row>
    <row r="24" customFormat="false" ht="12.75" hidden="false" customHeight="false" outlineLevel="0" collapsed="false">
      <c r="A24" s="2" t="s">
        <v>39</v>
      </c>
      <c r="B24" s="1" t="n">
        <f aca="false">B22+B23</f>
        <v>530088616</v>
      </c>
      <c r="D24" s="1" t="n">
        <f aca="false">ROUND(D22+D23,0)</f>
        <v>617458</v>
      </c>
    </row>
    <row r="26" customFormat="false" ht="12.75" hidden="false" customHeight="false" outlineLevel="0" collapsed="false">
      <c r="A26" s="2" t="s">
        <v>40</v>
      </c>
      <c r="B26" s="2" t="s">
        <v>41</v>
      </c>
    </row>
    <row r="27" customFormat="false" ht="12.75" hidden="false" customHeight="false" outlineLevel="0" collapsed="false">
      <c r="A27" s="2" t="s">
        <v>42</v>
      </c>
      <c r="B27" s="2" t="s">
        <v>43</v>
      </c>
    </row>
    <row r="28" customFormat="false" ht="12.75" hidden="false" customHeight="false" outlineLevel="0" collapsed="false">
      <c r="A28" s="2" t="s">
        <v>44</v>
      </c>
      <c r="B28" s="2" t="s">
        <v>45</v>
      </c>
    </row>
    <row r="29" customFormat="false" ht="12.75" hidden="false" customHeight="false" outlineLevel="0" collapsed="false">
      <c r="A29" s="2" t="s">
        <v>46</v>
      </c>
      <c r="B29" s="2" t="s">
        <v>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3" min="1" style="1" width="19.99"/>
    <col collapsed="false" customWidth="true" hidden="false" outlineLevel="0" max="15" min="4" style="1" width="9.99"/>
  </cols>
  <sheetData>
    <row r="1" customFormat="false" ht="12.75" hidden="false" customHeight="false" outlineLevel="0" collapsed="false">
      <c r="A1" s="2" t="s">
        <v>15</v>
      </c>
      <c r="B1" s="2" t="s">
        <v>17</v>
      </c>
      <c r="C1" s="2" t="s">
        <v>48</v>
      </c>
      <c r="D1" s="2" t="s">
        <v>49</v>
      </c>
      <c r="E1" s="2" t="s">
        <v>50</v>
      </c>
      <c r="F1" s="2" t="s">
        <v>51</v>
      </c>
      <c r="G1" s="2" t="s">
        <v>52</v>
      </c>
      <c r="H1" s="2" t="s">
        <v>53</v>
      </c>
      <c r="I1" s="2" t="s">
        <v>54</v>
      </c>
      <c r="J1" s="2" t="s">
        <v>55</v>
      </c>
      <c r="K1" s="2" t="s">
        <v>56</v>
      </c>
      <c r="L1" s="2" t="s">
        <v>57</v>
      </c>
      <c r="M1" s="2" t="s">
        <v>58</v>
      </c>
      <c r="N1" s="2" t="s">
        <v>59</v>
      </c>
      <c r="O1" s="2" t="s">
        <v>60</v>
      </c>
    </row>
    <row r="2" customFormat="false" ht="12.75" hidden="false" customHeight="false" outlineLevel="0" collapsed="false">
      <c r="A2" s="2" t="s">
        <v>18</v>
      </c>
      <c r="B2" s="1" t="n">
        <f aca="false">ROUND(C2*'File metadata'!B14,0)</f>
        <v>0</v>
      </c>
      <c r="C2" s="1" t="n">
        <f aca="false">SUM(D2:O2)</f>
        <v>163</v>
      </c>
      <c r="D2" s="1" t="n">
        <f aca="false">IF(ISNA(VLOOKUP(A2,Tile1!A2:B20,2,FALSE())),0,VLOOKUP(A2,Tile1!A2:B20,2,FALSE()))</f>
        <v>0</v>
      </c>
      <c r="E2" s="1" t="n">
        <f aca="false">IF(ISNA(VLOOKUP(A2,Tile2!A2:B20,2,FALSE())),0,VLOOKUP(A2,Tile2!A2:B20,2,FALSE()))</f>
        <v>0</v>
      </c>
      <c r="F2" s="1" t="n">
        <f aca="false">IF(ISNA(VLOOKUP(A2,Tile3!A2:B20,2,FALSE())),0,VLOOKUP(A2,Tile3!A2:B20,2,FALSE()))</f>
        <v>0</v>
      </c>
      <c r="G2" s="1" t="n">
        <f aca="false">IF(ISNA(VLOOKUP(A2,Tile4!A2:B20,2,FALSE())),0,VLOOKUP(A2,Tile4!A2:B20,2,FALSE()))</f>
        <v>0</v>
      </c>
      <c r="H2" s="1" t="n">
        <f aca="false">IF(ISNA(VLOOKUP(A2,Tile5!A2:B20,2,FALSE())),0,VLOOKUP(A2,Tile5!A2:B20,2,FALSE()))</f>
        <v>0</v>
      </c>
      <c r="I2" s="1" t="n">
        <f aca="false">IF(ISNA(VLOOKUP(A2,Tile6!A2:B20,2,FALSE())),0,VLOOKUP(A2,Tile6!A2:B20,2,FALSE()))</f>
        <v>0</v>
      </c>
      <c r="J2" s="1" t="n">
        <f aca="false">IF(ISNA(VLOOKUP(A2,Tile7!A2:B20,2,FALSE())),0,VLOOKUP(A2,Tile7!A2:B20,2,FALSE()))</f>
        <v>0</v>
      </c>
      <c r="K2" s="1" t="n">
        <f aca="false">IF(ISNA(VLOOKUP(A2,Tile8!A2:B20,2,FALSE())),0,VLOOKUP(A2,Tile8!A2:B20,2,FALSE()))</f>
        <v>0</v>
      </c>
      <c r="L2" s="1" t="n">
        <f aca="false">IF(ISNA(VLOOKUP(A2,Tile9!A2:B20,2,FALSE())),0,VLOOKUP(A2,Tile9!A2:B20,2,FALSE()))</f>
        <v>0</v>
      </c>
      <c r="M2" s="1" t="n">
        <f aca="false">IF(ISNA(VLOOKUP(A2,Tile10!A2:B20,2,FALSE())),0,VLOOKUP(A2,Tile10!A2:B20,2,FALSE()))</f>
        <v>0</v>
      </c>
      <c r="N2" s="1" t="n">
        <f aca="false">IF(ISNA(VLOOKUP(A2,Tile11!A2:B20,2,FALSE())),0,VLOOKUP(A2,Tile11!A2:B20,2,FALSE()))</f>
        <v>0</v>
      </c>
      <c r="O2" s="1" t="n">
        <f aca="false">IF(ISNA(VLOOKUP(A2,Tile12!A2:B20,2,FALSE())),0,VLOOKUP(A2,Tile12!A2:B20,2,FALSE()))</f>
        <v>163</v>
      </c>
    </row>
    <row r="3" customFormat="false" ht="12.75" hidden="false" customHeight="false" outlineLevel="0" collapsed="false">
      <c r="A3" s="2" t="s">
        <v>19</v>
      </c>
      <c r="B3" s="1" t="n">
        <f aca="false">ROUND(C3*'File metadata'!B14,0)</f>
        <v>6084</v>
      </c>
      <c r="C3" s="1" t="n">
        <f aca="false">SUM(D3:O3)</f>
        <v>5223026</v>
      </c>
      <c r="D3" s="1" t="n">
        <f aca="false">IF(ISNA(VLOOKUP(A3,Tile1!A2:B20,2,FALSE())),0,VLOOKUP(A3,Tile1!A2:B20,2,FALSE()))</f>
        <v>305282</v>
      </c>
      <c r="E3" s="1" t="n">
        <f aca="false">IF(ISNA(VLOOKUP(A3,Tile2!A2:B20,2,FALSE())),0,VLOOKUP(A3,Tile2!A2:B20,2,FALSE()))</f>
        <v>386330</v>
      </c>
      <c r="F3" s="1" t="n">
        <f aca="false">IF(ISNA(VLOOKUP(A3,Tile3!A2:B20,2,FALSE())),0,VLOOKUP(A3,Tile3!A2:B20,2,FALSE()))</f>
        <v>242086</v>
      </c>
      <c r="G3" s="1" t="n">
        <f aca="false">IF(ISNA(VLOOKUP(A3,Tile4!A2:B20,2,FALSE())),0,VLOOKUP(A3,Tile4!A2:B20,2,FALSE()))</f>
        <v>258709</v>
      </c>
      <c r="H3" s="1" t="n">
        <f aca="false">IF(ISNA(VLOOKUP(A3,Tile5!A2:B20,2,FALSE())),0,VLOOKUP(A3,Tile5!A2:B20,2,FALSE()))</f>
        <v>295725</v>
      </c>
      <c r="I3" s="1" t="n">
        <f aca="false">IF(ISNA(VLOOKUP(A3,Tile6!A2:B20,2,FALSE())),0,VLOOKUP(A3,Tile6!A2:B20,2,FALSE()))</f>
        <v>258704</v>
      </c>
      <c r="J3" s="1" t="n">
        <f aca="false">IF(ISNA(VLOOKUP(A3,Tile7!A2:B20,2,FALSE())),0,VLOOKUP(A3,Tile7!A2:B20,2,FALSE()))</f>
        <v>962903</v>
      </c>
      <c r="K3" s="1" t="n">
        <f aca="false">IF(ISNA(VLOOKUP(A3,Tile8!A2:B20,2,FALSE())),0,VLOOKUP(A3,Tile8!A2:B20,2,FALSE()))</f>
        <v>405935</v>
      </c>
      <c r="L3" s="1" t="n">
        <f aca="false">IF(ISNA(VLOOKUP(A3,Tile9!A2:B20,2,FALSE())),0,VLOOKUP(A3,Tile9!A2:B20,2,FALSE()))</f>
        <v>522283</v>
      </c>
      <c r="M3" s="1" t="n">
        <f aca="false">IF(ISNA(VLOOKUP(A3,Tile10!A2:B20,2,FALSE())),0,VLOOKUP(A3,Tile10!A2:B20,2,FALSE()))</f>
        <v>424541</v>
      </c>
      <c r="N3" s="1" t="n">
        <f aca="false">IF(ISNA(VLOOKUP(A3,Tile11!A2:B20,2,FALSE())),0,VLOOKUP(A3,Tile11!A2:B20,2,FALSE()))</f>
        <v>932423</v>
      </c>
      <c r="O3" s="1" t="n">
        <f aca="false">IF(ISNA(VLOOKUP(A3,Tile12!A2:B20,2,FALSE())),0,VLOOKUP(A3,Tile12!A2:B20,2,FALSE()))</f>
        <v>228105</v>
      </c>
    </row>
    <row r="4" customFormat="false" ht="12.75" hidden="false" customHeight="false" outlineLevel="0" collapsed="false">
      <c r="A4" s="2" t="s">
        <v>20</v>
      </c>
      <c r="B4" s="1" t="n">
        <f aca="false">ROUND(C4*'File metadata'!B14,0)</f>
        <v>28399</v>
      </c>
      <c r="C4" s="1" t="n">
        <f aca="false">SUM(D4:O4)</f>
        <v>24380616</v>
      </c>
      <c r="D4" s="1" t="n">
        <f aca="false">IF(ISNA(VLOOKUP(A4,Tile1!A2:B20,2,FALSE())),0,VLOOKUP(A4,Tile1!A2:B20,2,FALSE()))</f>
        <v>2092204</v>
      </c>
      <c r="E4" s="1" t="n">
        <f aca="false">IF(ISNA(VLOOKUP(A4,Tile2!A2:B20,2,FALSE())),0,VLOOKUP(A4,Tile2!A2:B20,2,FALSE()))</f>
        <v>2343682</v>
      </c>
      <c r="F4" s="1" t="n">
        <f aca="false">IF(ISNA(VLOOKUP(A4,Tile3!A2:B20,2,FALSE())),0,VLOOKUP(A4,Tile3!A2:B20,2,FALSE()))</f>
        <v>1373484</v>
      </c>
      <c r="G4" s="1" t="n">
        <f aca="false">IF(ISNA(VLOOKUP(A4,Tile4!A2:B20,2,FALSE())),0,VLOOKUP(A4,Tile4!A2:B20,2,FALSE()))</f>
        <v>1579641</v>
      </c>
      <c r="H4" s="1" t="n">
        <f aca="false">IF(ISNA(VLOOKUP(A4,Tile5!A2:B20,2,FALSE())),0,VLOOKUP(A4,Tile5!A2:B20,2,FALSE()))</f>
        <v>1942332</v>
      </c>
      <c r="I4" s="1" t="n">
        <f aca="false">IF(ISNA(VLOOKUP(A4,Tile6!A2:B20,2,FALSE())),0,VLOOKUP(A4,Tile6!A2:B20,2,FALSE()))</f>
        <v>1637456</v>
      </c>
      <c r="J4" s="1" t="n">
        <f aca="false">IF(ISNA(VLOOKUP(A4,Tile7!A2:B20,2,FALSE())),0,VLOOKUP(A4,Tile7!A2:B20,2,FALSE()))</f>
        <v>2044531</v>
      </c>
      <c r="K4" s="1" t="n">
        <f aca="false">IF(ISNA(VLOOKUP(A4,Tile8!A2:B20,2,FALSE())),0,VLOOKUP(A4,Tile8!A2:B20,2,FALSE()))</f>
        <v>3365927</v>
      </c>
      <c r="L4" s="1" t="n">
        <f aca="false">IF(ISNA(VLOOKUP(A4,Tile9!A2:B20,2,FALSE())),0,VLOOKUP(A4,Tile9!A2:B20,2,FALSE()))</f>
        <v>2126401</v>
      </c>
      <c r="M4" s="1" t="n">
        <f aca="false">IF(ISNA(VLOOKUP(A4,Tile10!A2:B20,2,FALSE())),0,VLOOKUP(A4,Tile10!A2:B20,2,FALSE()))</f>
        <v>1986986</v>
      </c>
      <c r="N4" s="1" t="n">
        <f aca="false">IF(ISNA(VLOOKUP(A4,Tile11!A2:B20,2,FALSE())),0,VLOOKUP(A4,Tile11!A2:B20,2,FALSE()))</f>
        <v>2810534</v>
      </c>
      <c r="O4" s="1" t="n">
        <f aca="false">IF(ISNA(VLOOKUP(A4,Tile12!A2:B20,2,FALSE())),0,VLOOKUP(A4,Tile12!A2:B20,2,FALSE()))</f>
        <v>1077438</v>
      </c>
    </row>
    <row r="5" customFormat="false" ht="12.75" hidden="false" customHeight="false" outlineLevel="0" collapsed="false">
      <c r="A5" s="2" t="s">
        <v>21</v>
      </c>
      <c r="B5" s="1" t="n">
        <f aca="false">ROUND(C5*'File metadata'!B14,0)</f>
        <v>11409</v>
      </c>
      <c r="C5" s="1" t="n">
        <f aca="false">SUM(D5:O5)</f>
        <v>9794776</v>
      </c>
      <c r="D5" s="1" t="n">
        <f aca="false">IF(ISNA(VLOOKUP(A5,Tile1!A2:B20,2,FALSE())),0,VLOOKUP(A5,Tile1!A2:B20,2,FALSE()))</f>
        <v>1193041</v>
      </c>
      <c r="E5" s="1" t="n">
        <f aca="false">IF(ISNA(VLOOKUP(A5,Tile2!A2:B20,2,FALSE())),0,VLOOKUP(A5,Tile2!A2:B20,2,FALSE()))</f>
        <v>846269</v>
      </c>
      <c r="F5" s="1" t="n">
        <f aca="false">IF(ISNA(VLOOKUP(A5,Tile3!A2:B20,2,FALSE())),0,VLOOKUP(A5,Tile3!A2:B20,2,FALSE()))</f>
        <v>411264</v>
      </c>
      <c r="G5" s="1" t="n">
        <f aca="false">IF(ISNA(VLOOKUP(A5,Tile4!A2:B20,2,FALSE())),0,VLOOKUP(A5,Tile4!A2:B20,2,FALSE()))</f>
        <v>573905</v>
      </c>
      <c r="H5" s="1" t="n">
        <f aca="false">IF(ISNA(VLOOKUP(A5,Tile5!A2:B20,2,FALSE())),0,VLOOKUP(A5,Tile5!A2:B20,2,FALSE()))</f>
        <v>873454</v>
      </c>
      <c r="I5" s="1" t="n">
        <f aca="false">IF(ISNA(VLOOKUP(A5,Tile6!A2:B20,2,FALSE())),0,VLOOKUP(A5,Tile6!A2:B20,2,FALSE()))</f>
        <v>573500</v>
      </c>
      <c r="J5" s="1" t="n">
        <f aca="false">IF(ISNA(VLOOKUP(A5,Tile7!A2:B20,2,FALSE())),0,VLOOKUP(A5,Tile7!A2:B20,2,FALSE()))</f>
        <v>861030</v>
      </c>
      <c r="K5" s="1" t="n">
        <f aca="false">IF(ISNA(VLOOKUP(A5,Tile8!A2:B20,2,FALSE())),0,VLOOKUP(A5,Tile8!A2:B20,2,FALSE()))</f>
        <v>1159914</v>
      </c>
      <c r="L5" s="1" t="n">
        <f aca="false">IF(ISNA(VLOOKUP(A5,Tile9!A2:B20,2,FALSE())),0,VLOOKUP(A5,Tile9!A2:B20,2,FALSE()))</f>
        <v>913081</v>
      </c>
      <c r="M5" s="1" t="n">
        <f aca="false">IF(ISNA(VLOOKUP(A5,Tile10!A2:B20,2,FALSE())),0,VLOOKUP(A5,Tile10!A2:B20,2,FALSE()))</f>
        <v>738487</v>
      </c>
      <c r="N5" s="1" t="n">
        <f aca="false">IF(ISNA(VLOOKUP(A5,Tile11!A2:B20,2,FALSE())),0,VLOOKUP(A5,Tile11!A2:B20,2,FALSE()))</f>
        <v>1207663</v>
      </c>
      <c r="O5" s="1" t="n">
        <f aca="false">IF(ISNA(VLOOKUP(A5,Tile12!A2:B20,2,FALSE())),0,VLOOKUP(A5,Tile12!A2:B20,2,FALSE()))</f>
        <v>443168</v>
      </c>
    </row>
    <row r="6" customFormat="false" ht="12.75" hidden="false" customHeight="false" outlineLevel="0" collapsed="false">
      <c r="A6" s="2" t="s">
        <v>22</v>
      </c>
      <c r="B6" s="1" t="n">
        <f aca="false">ROUND(C6*'File metadata'!B14,0)</f>
        <v>4130</v>
      </c>
      <c r="C6" s="1" t="n">
        <f aca="false">SUM(D6:O6)</f>
        <v>3545899</v>
      </c>
      <c r="D6" s="1" t="n">
        <f aca="false">IF(ISNA(VLOOKUP(A6,Tile1!A2:B20,2,FALSE())),0,VLOOKUP(A6,Tile1!A2:B20,2,FALSE()))</f>
        <v>473700</v>
      </c>
      <c r="E6" s="1" t="n">
        <f aca="false">IF(ISNA(VLOOKUP(A6,Tile2!A2:B20,2,FALSE())),0,VLOOKUP(A6,Tile2!A2:B20,2,FALSE()))</f>
        <v>409126</v>
      </c>
      <c r="F6" s="1" t="n">
        <f aca="false">IF(ISNA(VLOOKUP(A6,Tile3!A2:B20,2,FALSE())),0,VLOOKUP(A6,Tile3!A2:B20,2,FALSE()))</f>
        <v>147881</v>
      </c>
      <c r="G6" s="1" t="n">
        <f aca="false">IF(ISNA(VLOOKUP(A6,Tile4!A2:B20,2,FALSE())),0,VLOOKUP(A6,Tile4!A2:B20,2,FALSE()))</f>
        <v>205091</v>
      </c>
      <c r="H6" s="1" t="n">
        <f aca="false">IF(ISNA(VLOOKUP(A6,Tile5!A2:B20,2,FALSE())),0,VLOOKUP(A6,Tile5!A2:B20,2,FALSE()))</f>
        <v>356842</v>
      </c>
      <c r="I6" s="1" t="n">
        <f aca="false">IF(ISNA(VLOOKUP(A6,Tile6!A2:B20,2,FALSE())),0,VLOOKUP(A6,Tile6!A2:B20,2,FALSE()))</f>
        <v>156245</v>
      </c>
      <c r="J6" s="1" t="n">
        <f aca="false">IF(ISNA(VLOOKUP(A6,Tile7!A2:B20,2,FALSE())),0,VLOOKUP(A6,Tile7!A2:B20,2,FALSE()))</f>
        <v>292595</v>
      </c>
      <c r="K6" s="1" t="n">
        <f aca="false">IF(ISNA(VLOOKUP(A6,Tile8!A2:B20,2,FALSE())),0,VLOOKUP(A6,Tile8!A2:B20,2,FALSE()))</f>
        <v>367849</v>
      </c>
      <c r="L6" s="1" t="n">
        <f aca="false">IF(ISNA(VLOOKUP(A6,Tile9!A2:B20,2,FALSE())),0,VLOOKUP(A6,Tile9!A2:B20,2,FALSE()))</f>
        <v>348512</v>
      </c>
      <c r="M6" s="1" t="n">
        <f aca="false">IF(ISNA(VLOOKUP(A6,Tile10!A2:B20,2,FALSE())),0,VLOOKUP(A6,Tile10!A2:B20,2,FALSE()))</f>
        <v>233270</v>
      </c>
      <c r="N6" s="1" t="n">
        <f aca="false">IF(ISNA(VLOOKUP(A6,Tile11!A2:B20,2,FALSE())),0,VLOOKUP(A6,Tile11!A2:B20,2,FALSE()))</f>
        <v>420497</v>
      </c>
      <c r="O6" s="1" t="n">
        <f aca="false">IF(ISNA(VLOOKUP(A6,Tile12!A2:B20,2,FALSE())),0,VLOOKUP(A6,Tile12!A2:B20,2,FALSE()))</f>
        <v>134291</v>
      </c>
    </row>
    <row r="7" customFormat="false" ht="12.75" hidden="false" customHeight="false" outlineLevel="0" collapsed="false">
      <c r="A7" s="2" t="s">
        <v>23</v>
      </c>
      <c r="B7" s="1" t="n">
        <f aca="false">ROUND(C7*'File metadata'!B14,0)</f>
        <v>1513</v>
      </c>
      <c r="C7" s="1" t="n">
        <f aca="false">SUM(D7:O7)</f>
        <v>1299026</v>
      </c>
      <c r="D7" s="1" t="n">
        <f aca="false">IF(ISNA(VLOOKUP(A7,Tile1!A2:B20,2,FALSE())),0,VLOOKUP(A7,Tile1!A2:B20,2,FALSE()))</f>
        <v>186340</v>
      </c>
      <c r="E7" s="1" t="n">
        <f aca="false">IF(ISNA(VLOOKUP(A7,Tile2!A2:B20,2,FALSE())),0,VLOOKUP(A7,Tile2!A2:B20,2,FALSE()))</f>
        <v>163223</v>
      </c>
      <c r="F7" s="1" t="n">
        <f aca="false">IF(ISNA(VLOOKUP(A7,Tile3!A2:B20,2,FALSE())),0,VLOOKUP(A7,Tile3!A2:B20,2,FALSE()))</f>
        <v>48484</v>
      </c>
      <c r="G7" s="1" t="n">
        <f aca="false">IF(ISNA(VLOOKUP(A7,Tile4!A2:B20,2,FALSE())),0,VLOOKUP(A7,Tile4!A2:B20,2,FALSE()))</f>
        <v>71131</v>
      </c>
      <c r="H7" s="1" t="n">
        <f aca="false">IF(ISNA(VLOOKUP(A7,Tile5!A2:B20,2,FALSE())),0,VLOOKUP(A7,Tile5!A2:B20,2,FALSE()))</f>
        <v>82952</v>
      </c>
      <c r="I7" s="1" t="n">
        <f aca="false">IF(ISNA(VLOOKUP(A7,Tile6!A2:B20,2,FALSE())),0,VLOOKUP(A7,Tile6!A2:B20,2,FALSE()))</f>
        <v>56410</v>
      </c>
      <c r="J7" s="1" t="n">
        <f aca="false">IF(ISNA(VLOOKUP(A7,Tile7!A2:B20,2,FALSE())),0,VLOOKUP(A7,Tile7!A2:B20,2,FALSE()))</f>
        <v>90763</v>
      </c>
      <c r="K7" s="1" t="n">
        <f aca="false">IF(ISNA(VLOOKUP(A7,Tile8!A2:B20,2,FALSE())),0,VLOOKUP(A7,Tile8!A2:B20,2,FALSE()))</f>
        <v>146075</v>
      </c>
      <c r="L7" s="1" t="n">
        <f aca="false">IF(ISNA(VLOOKUP(A7,Tile9!A2:B20,2,FALSE())),0,VLOOKUP(A7,Tile9!A2:B20,2,FALSE()))</f>
        <v>134058</v>
      </c>
      <c r="M7" s="1" t="n">
        <f aca="false">IF(ISNA(VLOOKUP(A7,Tile10!A2:B20,2,FALSE())),0,VLOOKUP(A7,Tile10!A2:B20,2,FALSE()))</f>
        <v>101384</v>
      </c>
      <c r="N7" s="1" t="n">
        <f aca="false">IF(ISNA(VLOOKUP(A7,Tile11!A2:B20,2,FALSE())),0,VLOOKUP(A7,Tile11!A2:B20,2,FALSE()))</f>
        <v>174786</v>
      </c>
      <c r="O7" s="1" t="n">
        <f aca="false">IF(ISNA(VLOOKUP(A7,Tile12!A2:B20,2,FALSE())),0,VLOOKUP(A7,Tile12!A2:B20,2,FALSE()))</f>
        <v>43420</v>
      </c>
    </row>
    <row r="8" customFormat="false" ht="12.75" hidden="false" customHeight="false" outlineLevel="0" collapsed="false">
      <c r="A8" s="2" t="s">
        <v>24</v>
      </c>
      <c r="B8" s="1" t="n">
        <f aca="false">ROUND(C8*'File metadata'!B14,0)</f>
        <v>1931</v>
      </c>
      <c r="C8" s="1" t="n">
        <f aca="false">SUM(D8:O8)</f>
        <v>1657935</v>
      </c>
      <c r="D8" s="1" t="n">
        <f aca="false">IF(ISNA(VLOOKUP(A8,Tile1!A2:B20,2,FALSE())),0,VLOOKUP(A8,Tile1!A2:B20,2,FALSE()))</f>
        <v>25803</v>
      </c>
      <c r="E8" s="1" t="n">
        <f aca="false">IF(ISNA(VLOOKUP(A8,Tile2!A2:B20,2,FALSE())),0,VLOOKUP(A8,Tile2!A2:B20,2,FALSE()))</f>
        <v>97959</v>
      </c>
      <c r="F8" s="1" t="n">
        <f aca="false">IF(ISNA(VLOOKUP(A8,Tile3!A2:B20,2,FALSE())),0,VLOOKUP(A8,Tile3!A2:B20,2,FALSE()))</f>
        <v>153608</v>
      </c>
      <c r="G8" s="1" t="n">
        <f aca="false">IF(ISNA(VLOOKUP(A8,Tile4!A2:B20,2,FALSE())),0,VLOOKUP(A8,Tile4!A2:B20,2,FALSE()))</f>
        <v>101509</v>
      </c>
      <c r="H8" s="1" t="n">
        <f aca="false">IF(ISNA(VLOOKUP(A8,Tile5!A2:B20,2,FALSE())),0,VLOOKUP(A8,Tile5!A2:B20,2,FALSE()))</f>
        <v>558530</v>
      </c>
      <c r="I8" s="1" t="n">
        <f aca="false">IF(ISNA(VLOOKUP(A8,Tile6!A2:B20,2,FALSE())),0,VLOOKUP(A8,Tile6!A2:B20,2,FALSE()))</f>
        <v>59525</v>
      </c>
      <c r="J8" s="1" t="n">
        <f aca="false">IF(ISNA(VLOOKUP(A8,Tile7!A2:B20,2,FALSE())),0,VLOOKUP(A8,Tile7!A2:B20,2,FALSE()))</f>
        <v>165931</v>
      </c>
      <c r="K8" s="1" t="n">
        <f aca="false">IF(ISNA(VLOOKUP(A8,Tile8!A2:B20,2,FALSE())),0,VLOOKUP(A8,Tile8!A2:B20,2,FALSE()))</f>
        <v>115402</v>
      </c>
      <c r="L8" s="1" t="n">
        <f aca="false">IF(ISNA(VLOOKUP(A8,Tile9!A2:B20,2,FALSE())),0,VLOOKUP(A8,Tile9!A2:B20,2,FALSE()))</f>
        <v>52804</v>
      </c>
      <c r="M8" s="1" t="n">
        <f aca="false">IF(ISNA(VLOOKUP(A8,Tile10!A2:B20,2,FALSE())),0,VLOOKUP(A8,Tile10!A2:B20,2,FALSE()))</f>
        <v>59832</v>
      </c>
      <c r="N8" s="1" t="n">
        <f aca="false">IF(ISNA(VLOOKUP(A8,Tile11!A2:B20,2,FALSE())),0,VLOOKUP(A8,Tile11!A2:B20,2,FALSE()))</f>
        <v>190362</v>
      </c>
      <c r="O8" s="1" t="n">
        <f aca="false">IF(ISNA(VLOOKUP(A8,Tile12!A2:B20,2,FALSE())),0,VLOOKUP(A8,Tile12!A2:B20,2,FALSE()))</f>
        <v>76670</v>
      </c>
    </row>
    <row r="9" customFormat="false" ht="12.75" hidden="false" customHeight="false" outlineLevel="0" collapsed="false">
      <c r="A9" s="2" t="s">
        <v>25</v>
      </c>
      <c r="B9" s="1" t="n">
        <f aca="false">ROUND(C9*'File metadata'!B14,0)</f>
        <v>214362</v>
      </c>
      <c r="C9" s="1" t="n">
        <f aca="false">SUM(D9:O9)</f>
        <v>184030082</v>
      </c>
      <c r="D9" s="1" t="n">
        <f aca="false">IF(ISNA(VLOOKUP(A9,Tile1!A2:B20,2,FALSE())),0,VLOOKUP(A9,Tile1!A2:B20,2,FALSE()))</f>
        <v>5496286</v>
      </c>
      <c r="E9" s="1" t="n">
        <f aca="false">IF(ISNA(VLOOKUP(A9,Tile2!A2:B20,2,FALSE())),0,VLOOKUP(A9,Tile2!A2:B20,2,FALSE()))</f>
        <v>21396545</v>
      </c>
      <c r="F9" s="1" t="n">
        <f aca="false">IF(ISNA(VLOOKUP(A9,Tile3!A2:B20,2,FALSE())),0,VLOOKUP(A9,Tile3!A2:B20,2,FALSE()))</f>
        <v>15835228</v>
      </c>
      <c r="G9" s="1" t="n">
        <f aca="false">IF(ISNA(VLOOKUP(A9,Tile4!A2:B20,2,FALSE())),0,VLOOKUP(A9,Tile4!A2:B20,2,FALSE()))</f>
        <v>15674628</v>
      </c>
      <c r="H9" s="1" t="n">
        <f aca="false">IF(ISNA(VLOOKUP(A9,Tile5!A2:B20,2,FALSE())),0,VLOOKUP(A9,Tile5!A2:B20,2,FALSE()))</f>
        <v>33033837</v>
      </c>
      <c r="I9" s="1" t="n">
        <f aca="false">IF(ISNA(VLOOKUP(A9,Tile6!A2:B20,2,FALSE())),0,VLOOKUP(A9,Tile6!A2:B20,2,FALSE()))</f>
        <v>19680361</v>
      </c>
      <c r="J9" s="1" t="n">
        <f aca="false">IF(ISNA(VLOOKUP(A9,Tile7!A2:B20,2,FALSE())),0,VLOOKUP(A9,Tile7!A2:B20,2,FALSE()))</f>
        <v>19053962</v>
      </c>
      <c r="K9" s="1" t="n">
        <f aca="false">IF(ISNA(VLOOKUP(A9,Tile8!A2:B20,2,FALSE())),0,VLOOKUP(A9,Tile8!A2:B20,2,FALSE()))</f>
        <v>21784211</v>
      </c>
      <c r="L9" s="1" t="n">
        <f aca="false">IF(ISNA(VLOOKUP(A9,Tile9!A2:B20,2,FALSE())),0,VLOOKUP(A9,Tile9!A2:B20,2,FALSE()))</f>
        <v>10372587</v>
      </c>
      <c r="M9" s="1" t="n">
        <f aca="false">IF(ISNA(VLOOKUP(A9,Tile10!A2:B20,2,FALSE())),0,VLOOKUP(A9,Tile10!A2:B20,2,FALSE()))</f>
        <v>11443310</v>
      </c>
      <c r="N9" s="1" t="n">
        <f aca="false">IF(ISNA(VLOOKUP(A9,Tile11!A2:B20,2,FALSE())),0,VLOOKUP(A9,Tile11!A2:B20,2,FALSE()))</f>
        <v>9471068</v>
      </c>
      <c r="O9" s="1" t="n">
        <f aca="false">IF(ISNA(VLOOKUP(A9,Tile12!A2:B20,2,FALSE())),0,VLOOKUP(A9,Tile12!A2:B20,2,FALSE()))</f>
        <v>788059</v>
      </c>
    </row>
    <row r="10" customFormat="false" ht="12.75" hidden="false" customHeight="false" outlineLevel="0" collapsed="false">
      <c r="A10" s="2" t="s">
        <v>26</v>
      </c>
      <c r="B10" s="1" t="n">
        <f aca="false">ROUND(C10*'File metadata'!B14,0)</f>
        <v>30243</v>
      </c>
      <c r="C10" s="1" t="n">
        <f aca="false">SUM(D10:O10)</f>
        <v>25963408</v>
      </c>
      <c r="D10" s="1" t="n">
        <f aca="false">IF(ISNA(VLOOKUP(A10,Tile1!A2:B20,2,FALSE())),0,VLOOKUP(A10,Tile1!A2:B20,2,FALSE()))</f>
        <v>183853</v>
      </c>
      <c r="E10" s="1" t="n">
        <f aca="false">IF(ISNA(VLOOKUP(A10,Tile2!A2:B20,2,FALSE())),0,VLOOKUP(A10,Tile2!A2:B20,2,FALSE()))</f>
        <v>426140</v>
      </c>
      <c r="F10" s="1" t="n">
        <f aca="false">IF(ISNA(VLOOKUP(A10,Tile3!A2:B20,2,FALSE())),0,VLOOKUP(A10,Tile3!A2:B20,2,FALSE()))</f>
        <v>689711</v>
      </c>
      <c r="G10" s="1" t="n">
        <f aca="false">IF(ISNA(VLOOKUP(A10,Tile4!A2:B20,2,FALSE())),0,VLOOKUP(A10,Tile4!A2:B20,2,FALSE()))</f>
        <v>674002</v>
      </c>
      <c r="H10" s="1" t="n">
        <f aca="false">IF(ISNA(VLOOKUP(A10,Tile5!A2:B20,2,FALSE())),0,VLOOKUP(A10,Tile5!A2:B20,2,FALSE()))</f>
        <v>809906</v>
      </c>
      <c r="I10" s="1" t="n">
        <f aca="false">IF(ISNA(VLOOKUP(A10,Tile6!A2:B20,2,FALSE())),0,VLOOKUP(A10,Tile6!A2:B20,2,FALSE()))</f>
        <v>2777613</v>
      </c>
      <c r="J10" s="1" t="n">
        <f aca="false">IF(ISNA(VLOOKUP(A10,Tile7!A2:B20,2,FALSE())),0,VLOOKUP(A10,Tile7!A2:B20,2,FALSE()))</f>
        <v>1718437</v>
      </c>
      <c r="K10" s="1" t="n">
        <f aca="false">IF(ISNA(VLOOKUP(A10,Tile8!A2:B20,2,FALSE())),0,VLOOKUP(A10,Tile8!A2:B20,2,FALSE()))</f>
        <v>2132525</v>
      </c>
      <c r="L10" s="1" t="n">
        <f aca="false">IF(ISNA(VLOOKUP(A10,Tile9!A2:B20,2,FALSE())),0,VLOOKUP(A10,Tile9!A2:B20,2,FALSE()))</f>
        <v>3292022</v>
      </c>
      <c r="M10" s="1" t="n">
        <f aca="false">IF(ISNA(VLOOKUP(A10,Tile10!A2:B20,2,FALSE())),0,VLOOKUP(A10,Tile10!A2:B20,2,FALSE()))</f>
        <v>2345342</v>
      </c>
      <c r="N10" s="1" t="n">
        <f aca="false">IF(ISNA(VLOOKUP(A10,Tile11!A2:B20,2,FALSE())),0,VLOOKUP(A10,Tile11!A2:B20,2,FALSE()))</f>
        <v>7395190</v>
      </c>
      <c r="O10" s="1" t="n">
        <f aca="false">IF(ISNA(VLOOKUP(A10,Tile12!A2:B20,2,FALSE())),0,VLOOKUP(A10,Tile12!A2:B20,2,FALSE()))</f>
        <v>3518667</v>
      </c>
    </row>
    <row r="11" customFormat="false" ht="12.75" hidden="false" customHeight="false" outlineLevel="0" collapsed="false">
      <c r="A11" s="2" t="s">
        <v>27</v>
      </c>
      <c r="B11" s="1" t="n">
        <f aca="false">ROUND(C11*'File metadata'!B14,0)</f>
        <v>11741</v>
      </c>
      <c r="C11" s="1" t="n">
        <f aca="false">SUM(D11:O11)</f>
        <v>10079336</v>
      </c>
      <c r="D11" s="1" t="n">
        <f aca="false">IF(ISNA(VLOOKUP(A11,Tile1!A2:B20,2,FALSE())),0,VLOOKUP(A11,Tile1!A2:B20,2,FALSE()))</f>
        <v>110184</v>
      </c>
      <c r="E11" s="1" t="n">
        <f aca="false">IF(ISNA(VLOOKUP(A11,Tile2!A2:B20,2,FALSE())),0,VLOOKUP(A11,Tile2!A2:B20,2,FALSE()))</f>
        <v>23825</v>
      </c>
      <c r="F11" s="1" t="n">
        <f aca="false">IF(ISNA(VLOOKUP(A11,Tile3!A2:B20,2,FALSE())),0,VLOOKUP(A11,Tile3!A2:B20,2,FALSE()))</f>
        <v>443843</v>
      </c>
      <c r="G11" s="1" t="n">
        <f aca="false">IF(ISNA(VLOOKUP(A11,Tile4!A2:B20,2,FALSE())),0,VLOOKUP(A11,Tile4!A2:B20,2,FALSE()))</f>
        <v>854839</v>
      </c>
      <c r="H11" s="1" t="n">
        <f aca="false">IF(ISNA(VLOOKUP(A11,Tile5!A2:B20,2,FALSE())),0,VLOOKUP(A11,Tile5!A2:B20,2,FALSE()))</f>
        <v>628066</v>
      </c>
      <c r="I11" s="1" t="n">
        <f aca="false">IF(ISNA(VLOOKUP(A11,Tile6!A2:B20,2,FALSE())),0,VLOOKUP(A11,Tile6!A2:B20,2,FALSE()))</f>
        <v>1420900</v>
      </c>
      <c r="J11" s="1" t="n">
        <f aca="false">IF(ISNA(VLOOKUP(A11,Tile7!A2:B20,2,FALSE())),0,VLOOKUP(A11,Tile7!A2:B20,2,FALSE()))</f>
        <v>2325862</v>
      </c>
      <c r="K11" s="1" t="n">
        <f aca="false">IF(ISNA(VLOOKUP(A11,Tile8!A2:B20,2,FALSE())),0,VLOOKUP(A11,Tile8!A2:B20,2,FALSE()))</f>
        <v>924116</v>
      </c>
      <c r="L11" s="1" t="n">
        <f aca="false">IF(ISNA(VLOOKUP(A11,Tile9!A2:B20,2,FALSE())),0,VLOOKUP(A11,Tile9!A2:B20,2,FALSE()))</f>
        <v>1075307</v>
      </c>
      <c r="M11" s="1" t="n">
        <f aca="false">IF(ISNA(VLOOKUP(A11,Tile10!A2:B20,2,FALSE())),0,VLOOKUP(A11,Tile10!A2:B20,2,FALSE()))</f>
        <v>1483185</v>
      </c>
      <c r="N11" s="1" t="n">
        <f aca="false">IF(ISNA(VLOOKUP(A11,Tile11!A2:B20,2,FALSE())),0,VLOOKUP(A11,Tile11!A2:B20,2,FALSE()))</f>
        <v>561609</v>
      </c>
      <c r="O11" s="1" t="n">
        <f aca="false">IF(ISNA(VLOOKUP(A11,Tile12!A2:B20,2,FALSE())),0,VLOOKUP(A11,Tile12!A2:B20,2,FALSE()))</f>
        <v>227600</v>
      </c>
    </row>
    <row r="12" customFormat="false" ht="12.75" hidden="false" customHeight="false" outlineLevel="0" collapsed="false">
      <c r="A12" s="2" t="s">
        <v>28</v>
      </c>
      <c r="B12" s="1" t="n">
        <f aca="false">ROUND(C12*'File metadata'!B14,0)</f>
        <v>8723</v>
      </c>
      <c r="C12" s="1" t="n">
        <f aca="false">SUM(D12:O12)</f>
        <v>7488350</v>
      </c>
      <c r="D12" s="1" t="n">
        <f aca="false">IF(ISNA(VLOOKUP(A12,Tile1!A2:B20,2,FALSE())),0,VLOOKUP(A12,Tile1!A2:B20,2,FALSE()))</f>
        <v>120968</v>
      </c>
      <c r="E12" s="1" t="n">
        <f aca="false">IF(ISNA(VLOOKUP(A12,Tile2!A2:B20,2,FALSE())),0,VLOOKUP(A12,Tile2!A2:B20,2,FALSE()))</f>
        <v>144351</v>
      </c>
      <c r="F12" s="1" t="n">
        <f aca="false">IF(ISNA(VLOOKUP(A12,Tile3!A2:B20,2,FALSE())),0,VLOOKUP(A12,Tile3!A2:B20,2,FALSE()))</f>
        <v>25797</v>
      </c>
      <c r="G12" s="1" t="n">
        <f aca="false">IF(ISNA(VLOOKUP(A12,Tile4!A2:B20,2,FALSE())),0,VLOOKUP(A12,Tile4!A2:B20,2,FALSE()))</f>
        <v>196035</v>
      </c>
      <c r="H12" s="1" t="n">
        <f aca="false">IF(ISNA(VLOOKUP(A12,Tile5!A2:B20,2,FALSE())),0,VLOOKUP(A12,Tile5!A2:B20,2,FALSE()))</f>
        <v>108740</v>
      </c>
      <c r="I12" s="1" t="n">
        <f aca="false">IF(ISNA(VLOOKUP(A12,Tile6!A2:B20,2,FALSE())),0,VLOOKUP(A12,Tile6!A2:B20,2,FALSE()))</f>
        <v>533826</v>
      </c>
      <c r="J12" s="1" t="n">
        <f aca="false">IF(ISNA(VLOOKUP(A12,Tile7!A2:B20,2,FALSE())),0,VLOOKUP(A12,Tile7!A2:B20,2,FALSE()))</f>
        <v>699459</v>
      </c>
      <c r="K12" s="1" t="n">
        <f aca="false">IF(ISNA(VLOOKUP(A12,Tile8!A2:B20,2,FALSE())),0,VLOOKUP(A12,Tile8!A2:B20,2,FALSE()))</f>
        <v>800807</v>
      </c>
      <c r="L12" s="1" t="n">
        <f aca="false">IF(ISNA(VLOOKUP(A12,Tile9!A2:B20,2,FALSE())),0,VLOOKUP(A12,Tile9!A2:B20,2,FALSE()))</f>
        <v>1175788</v>
      </c>
      <c r="M12" s="1" t="n">
        <f aca="false">IF(ISNA(VLOOKUP(A12,Tile10!A2:B20,2,FALSE())),0,VLOOKUP(A12,Tile10!A2:B20,2,FALSE()))</f>
        <v>666144</v>
      </c>
      <c r="N12" s="1" t="n">
        <f aca="false">IF(ISNA(VLOOKUP(A12,Tile11!A2:B20,2,FALSE())),0,VLOOKUP(A12,Tile11!A2:B20,2,FALSE()))</f>
        <v>1136239</v>
      </c>
      <c r="O12" s="1" t="n">
        <f aca="false">IF(ISNA(VLOOKUP(A12,Tile12!A2:B20,2,FALSE())),0,VLOOKUP(A12,Tile12!A2:B20,2,FALSE()))</f>
        <v>1880196</v>
      </c>
    </row>
    <row r="13" customFormat="false" ht="12.75" hidden="false" customHeight="false" outlineLevel="0" collapsed="false">
      <c r="A13" s="2" t="s">
        <v>29</v>
      </c>
      <c r="B13" s="1" t="n">
        <f aca="false">ROUND(C13*'File metadata'!B14,0)</f>
        <v>17617</v>
      </c>
      <c r="C13" s="1" t="n">
        <f aca="false">SUM(D13:O13)</f>
        <v>15124373</v>
      </c>
      <c r="D13" s="1" t="n">
        <f aca="false">IF(ISNA(VLOOKUP(A13,Tile1!A2:B20,2,FALSE())),0,VLOOKUP(A13,Tile1!A2:B20,2,FALSE()))</f>
        <v>394140</v>
      </c>
      <c r="E13" s="1" t="n">
        <f aca="false">IF(ISNA(VLOOKUP(A13,Tile2!A2:B20,2,FALSE())),0,VLOOKUP(A13,Tile2!A2:B20,2,FALSE()))</f>
        <v>581564</v>
      </c>
      <c r="F13" s="1" t="n">
        <f aca="false">IF(ISNA(VLOOKUP(A13,Tile3!A2:B20,2,FALSE())),0,VLOOKUP(A13,Tile3!A2:B20,2,FALSE()))</f>
        <v>75963</v>
      </c>
      <c r="G13" s="1" t="n">
        <f aca="false">IF(ISNA(VLOOKUP(A13,Tile4!A2:B20,2,FALSE())),0,VLOOKUP(A13,Tile4!A2:B20,2,FALSE()))</f>
        <v>1322726</v>
      </c>
      <c r="H13" s="1" t="n">
        <f aca="false">IF(ISNA(VLOOKUP(A13,Tile5!A2:B20,2,FALSE())),0,VLOOKUP(A13,Tile5!A2:B20,2,FALSE()))</f>
        <v>2108700</v>
      </c>
      <c r="I13" s="1" t="n">
        <f aca="false">IF(ISNA(VLOOKUP(A13,Tile6!A2:B20,2,FALSE())),0,VLOOKUP(A13,Tile6!A2:B20,2,FALSE()))</f>
        <v>478045</v>
      </c>
      <c r="J13" s="1" t="n">
        <f aca="false">IF(ISNA(VLOOKUP(A13,Tile7!A2:B20,2,FALSE())),0,VLOOKUP(A13,Tile7!A2:B20,2,FALSE()))</f>
        <v>2160871</v>
      </c>
      <c r="K13" s="1" t="n">
        <f aca="false">IF(ISNA(VLOOKUP(A13,Tile8!A2:B20,2,FALSE())),0,VLOOKUP(A13,Tile8!A2:B20,2,FALSE()))</f>
        <v>1398801</v>
      </c>
      <c r="L13" s="1" t="n">
        <f aca="false">IF(ISNA(VLOOKUP(A13,Tile9!A2:B20,2,FALSE())),0,VLOOKUP(A13,Tile9!A2:B20,2,FALSE()))</f>
        <v>2038730</v>
      </c>
      <c r="M13" s="1" t="n">
        <f aca="false">IF(ISNA(VLOOKUP(A13,Tile10!A2:B20,2,FALSE())),0,VLOOKUP(A13,Tile10!A2:B20,2,FALSE()))</f>
        <v>821218</v>
      </c>
      <c r="N13" s="1" t="n">
        <f aca="false">IF(ISNA(VLOOKUP(A13,Tile11!A2:B20,2,FALSE())),0,VLOOKUP(A13,Tile11!A2:B20,2,FALSE()))</f>
        <v>2861708</v>
      </c>
      <c r="O13" s="1" t="n">
        <f aca="false">IF(ISNA(VLOOKUP(A13,Tile12!A2:B20,2,FALSE())),0,VLOOKUP(A13,Tile12!A2:B20,2,FALSE()))</f>
        <v>881907</v>
      </c>
    </row>
    <row r="14" customFormat="false" ht="12.75" hidden="false" customHeight="false" outlineLevel="0" collapsed="false">
      <c r="A14" s="2" t="s">
        <v>30</v>
      </c>
      <c r="B14" s="1" t="n">
        <f aca="false">ROUND(C14*'File metadata'!B14,0)</f>
        <v>68990</v>
      </c>
      <c r="C14" s="1" t="n">
        <f aca="false">SUM(D14:O14)</f>
        <v>59228194</v>
      </c>
      <c r="D14" s="1" t="n">
        <f aca="false">IF(ISNA(VLOOKUP(A14,Tile1!A2:B20,2,FALSE())),0,VLOOKUP(A14,Tile1!A2:B20,2,FALSE()))</f>
        <v>3104344</v>
      </c>
      <c r="E14" s="1" t="n">
        <f aca="false">IF(ISNA(VLOOKUP(A14,Tile2!A2:B20,2,FALSE())),0,VLOOKUP(A14,Tile2!A2:B20,2,FALSE()))</f>
        <v>4711919</v>
      </c>
      <c r="F14" s="1" t="n">
        <f aca="false">IF(ISNA(VLOOKUP(A14,Tile3!A2:B20,2,FALSE())),0,VLOOKUP(A14,Tile3!A2:B20,2,FALSE()))</f>
        <v>4250148</v>
      </c>
      <c r="G14" s="1" t="n">
        <f aca="false">IF(ISNA(VLOOKUP(A14,Tile4!A2:B20,2,FALSE())),0,VLOOKUP(A14,Tile4!A2:B20,2,FALSE()))</f>
        <v>10210203</v>
      </c>
      <c r="H14" s="1" t="n">
        <f aca="false">IF(ISNA(VLOOKUP(A14,Tile5!A2:B20,2,FALSE())),0,VLOOKUP(A14,Tile5!A2:B20,2,FALSE()))</f>
        <v>3038425</v>
      </c>
      <c r="I14" s="1" t="n">
        <f aca="false">IF(ISNA(VLOOKUP(A14,Tile6!A2:B20,2,FALSE())),0,VLOOKUP(A14,Tile6!A2:B20,2,FALSE()))</f>
        <v>6308710</v>
      </c>
      <c r="J14" s="1" t="n">
        <f aca="false">IF(ISNA(VLOOKUP(A14,Tile7!A2:B20,2,FALSE())),0,VLOOKUP(A14,Tile7!A2:B20,2,FALSE()))</f>
        <v>4777825</v>
      </c>
      <c r="K14" s="1" t="n">
        <f aca="false">IF(ISNA(VLOOKUP(A14,Tile8!A2:B20,2,FALSE())),0,VLOOKUP(A14,Tile8!A2:B20,2,FALSE()))</f>
        <v>9470113</v>
      </c>
      <c r="L14" s="1" t="n">
        <f aca="false">IF(ISNA(VLOOKUP(A14,Tile9!A2:B20,2,FALSE())),0,VLOOKUP(A14,Tile9!A2:B20,2,FALSE()))</f>
        <v>4867212</v>
      </c>
      <c r="M14" s="1" t="n">
        <f aca="false">IF(ISNA(VLOOKUP(A14,Tile10!A2:B20,2,FALSE())),0,VLOOKUP(A14,Tile10!A2:B20,2,FALSE()))</f>
        <v>3040554</v>
      </c>
      <c r="N14" s="1" t="n">
        <f aca="false">IF(ISNA(VLOOKUP(A14,Tile11!A2:B20,2,FALSE())),0,VLOOKUP(A14,Tile11!A2:B20,2,FALSE()))</f>
        <v>4738554</v>
      </c>
      <c r="O14" s="1" t="n">
        <f aca="false">IF(ISNA(VLOOKUP(A14,Tile12!A2:B20,2,FALSE())),0,VLOOKUP(A14,Tile12!A2:B20,2,FALSE()))</f>
        <v>710187</v>
      </c>
    </row>
    <row r="15" customFormat="false" ht="12.75" hidden="false" customHeight="false" outlineLevel="0" collapsed="false">
      <c r="A15" s="2" t="s">
        <v>31</v>
      </c>
      <c r="B15" s="1" t="n">
        <f aca="false">ROUND(C15*'File metadata'!B14,0)</f>
        <v>30339</v>
      </c>
      <c r="C15" s="1" t="n">
        <f aca="false">SUM(D15:O15)</f>
        <v>26046363</v>
      </c>
      <c r="D15" s="1" t="n">
        <f aca="false">IF(ISNA(VLOOKUP(A15,Tile1!A2:B20,2,FALSE())),0,VLOOKUP(A15,Tile1!A2:B20,2,FALSE()))</f>
        <v>13244930</v>
      </c>
      <c r="E15" s="1" t="n">
        <f aca="false">IF(ISNA(VLOOKUP(A15,Tile2!A2:B20,2,FALSE())),0,VLOOKUP(A15,Tile2!A2:B20,2,FALSE()))</f>
        <v>4044293</v>
      </c>
      <c r="F15" s="1" t="n">
        <f aca="false">IF(ISNA(VLOOKUP(A15,Tile3!A2:B20,2,FALSE())),0,VLOOKUP(A15,Tile3!A2:B20,2,FALSE()))</f>
        <v>630038</v>
      </c>
      <c r="G15" s="1" t="n">
        <f aca="false">IF(ISNA(VLOOKUP(A15,Tile4!A2:B20,2,FALSE())),0,VLOOKUP(A15,Tile4!A2:B20,2,FALSE()))</f>
        <v>853895</v>
      </c>
      <c r="H15" s="1" t="n">
        <f aca="false">IF(ISNA(VLOOKUP(A15,Tile5!A2:B20,2,FALSE())),0,VLOOKUP(A15,Tile5!A2:B20,2,FALSE()))</f>
        <v>308384</v>
      </c>
      <c r="I15" s="1" t="n">
        <f aca="false">IF(ISNA(VLOOKUP(A15,Tile6!A2:B20,2,FALSE())),0,VLOOKUP(A15,Tile6!A2:B20,2,FALSE()))</f>
        <v>401128</v>
      </c>
      <c r="J15" s="1" t="n">
        <f aca="false">IF(ISNA(VLOOKUP(A15,Tile7!A2:B20,2,FALSE())),0,VLOOKUP(A15,Tile7!A2:B20,2,FALSE()))</f>
        <v>664062</v>
      </c>
      <c r="K15" s="1" t="n">
        <f aca="false">IF(ISNA(VLOOKUP(A15,Tile8!A2:B20,2,FALSE())),0,VLOOKUP(A15,Tile8!A2:B20,2,FALSE()))</f>
        <v>161370</v>
      </c>
      <c r="L15" s="1" t="n">
        <f aca="false">IF(ISNA(VLOOKUP(A15,Tile9!A2:B20,2,FALSE())),0,VLOOKUP(A15,Tile9!A2:B20,2,FALSE()))</f>
        <v>481368</v>
      </c>
      <c r="M15" s="1" t="n">
        <f aca="false">IF(ISNA(VLOOKUP(A15,Tile10!A2:B20,2,FALSE())),0,VLOOKUP(A15,Tile10!A2:B20,2,FALSE()))</f>
        <v>228102</v>
      </c>
      <c r="N15" s="1" t="n">
        <f aca="false">IF(ISNA(VLOOKUP(A15,Tile11!A2:B20,2,FALSE())),0,VLOOKUP(A15,Tile11!A2:B20,2,FALSE()))</f>
        <v>735319</v>
      </c>
      <c r="O15" s="1" t="n">
        <f aca="false">IF(ISNA(VLOOKUP(A15,Tile12!A2:B20,2,FALSE())),0,VLOOKUP(A15,Tile12!A2:B20,2,FALSE()))</f>
        <v>4293474</v>
      </c>
    </row>
    <row r="16" customFormat="false" ht="12.75" hidden="false" customHeight="false" outlineLevel="0" collapsed="false">
      <c r="A16" s="2" t="s">
        <v>32</v>
      </c>
      <c r="B16" s="1" t="n">
        <f aca="false">ROUND(C16*'File metadata'!B14,0)</f>
        <v>10308</v>
      </c>
      <c r="C16" s="1" t="n">
        <f aca="false">SUM(D16:O16)</f>
        <v>8849020</v>
      </c>
      <c r="D16" s="1" t="n">
        <f aca="false">IF(ISNA(VLOOKUP(A16,Tile1!A2:B20,2,FALSE())),0,VLOOKUP(A16,Tile1!A2:B20,2,FALSE()))</f>
        <v>14187</v>
      </c>
      <c r="E16" s="1" t="n">
        <f aca="false">IF(ISNA(VLOOKUP(A16,Tile2!A2:B20,2,FALSE())),0,VLOOKUP(A16,Tile2!A2:B20,2,FALSE()))</f>
        <v>30776</v>
      </c>
      <c r="F16" s="1" t="n">
        <f aca="false">IF(ISNA(VLOOKUP(A16,Tile3!A2:B20,2,FALSE())),0,VLOOKUP(A16,Tile3!A2:B20,2,FALSE()))</f>
        <v>44090</v>
      </c>
      <c r="G16" s="1" t="n">
        <f aca="false">IF(ISNA(VLOOKUP(A16,Tile4!A2:B20,2,FALSE())),0,VLOOKUP(A16,Tile4!A2:B20,2,FALSE()))</f>
        <v>10216</v>
      </c>
      <c r="H16" s="1" t="n">
        <f aca="false">IF(ISNA(VLOOKUP(A16,Tile5!A2:B20,2,FALSE())),0,VLOOKUP(A16,Tile5!A2:B20,2,FALSE()))</f>
        <v>16268</v>
      </c>
      <c r="I16" s="1" t="n">
        <f aca="false">IF(ISNA(VLOOKUP(A16,Tile6!A2:B20,2,FALSE())),0,VLOOKUP(A16,Tile6!A2:B20,2,FALSE()))</f>
        <v>185836</v>
      </c>
      <c r="J16" s="1" t="n">
        <f aca="false">IF(ISNA(VLOOKUP(A16,Tile7!A2:B20,2,FALSE())),0,VLOOKUP(A16,Tile7!A2:B20,2,FALSE()))</f>
        <v>95636</v>
      </c>
      <c r="K16" s="1" t="n">
        <f aca="false">IF(ISNA(VLOOKUP(A16,Tile8!A2:B20,2,FALSE())),0,VLOOKUP(A16,Tile8!A2:B20,2,FALSE()))</f>
        <v>120395</v>
      </c>
      <c r="L16" s="1" t="n">
        <f aca="false">IF(ISNA(VLOOKUP(A16,Tile9!A2:B20,2,FALSE())),0,VLOOKUP(A16,Tile9!A2:B20,2,FALSE()))</f>
        <v>534280</v>
      </c>
      <c r="M16" s="1" t="n">
        <f aca="false">IF(ISNA(VLOOKUP(A16,Tile10!A2:B20,2,FALSE())),0,VLOOKUP(A16,Tile10!A2:B20,2,FALSE()))</f>
        <v>184721</v>
      </c>
      <c r="N16" s="1" t="n">
        <f aca="false">IF(ISNA(VLOOKUP(A16,Tile11!A2:B20,2,FALSE())),0,VLOOKUP(A16,Tile11!A2:B20,2,FALSE()))</f>
        <v>1744692</v>
      </c>
      <c r="O16" s="1" t="n">
        <f aca="false">IF(ISNA(VLOOKUP(A16,Tile12!A2:B20,2,FALSE())),0,VLOOKUP(A16,Tile12!A2:B20,2,FALSE()))</f>
        <v>5867923</v>
      </c>
    </row>
    <row r="17" customFormat="false" ht="12.75" hidden="false" customHeight="false" outlineLevel="0" collapsed="false">
      <c r="A17" s="2" t="s">
        <v>33</v>
      </c>
      <c r="B17" s="1" t="n">
        <f aca="false">ROUND(C17*'File metadata'!B14,0)</f>
        <v>682</v>
      </c>
      <c r="C17" s="1" t="n">
        <f aca="false">SUM(D17:O17)</f>
        <v>585117</v>
      </c>
      <c r="D17" s="1" t="n">
        <f aca="false">IF(ISNA(VLOOKUP(A17,Tile1!A2:B20,2,FALSE())),0,VLOOKUP(A17,Tile1!A2:B20,2,FALSE()))</f>
        <v>34704</v>
      </c>
      <c r="E17" s="1" t="n">
        <f aca="false">IF(ISNA(VLOOKUP(A17,Tile2!A2:B20,2,FALSE())),0,VLOOKUP(A17,Tile2!A2:B20,2,FALSE()))</f>
        <v>6990</v>
      </c>
      <c r="F17" s="1" t="n">
        <f aca="false">IF(ISNA(VLOOKUP(A17,Tile3!A2:B20,2,FALSE())),0,VLOOKUP(A17,Tile3!A2:B20,2,FALSE()))</f>
        <v>27082</v>
      </c>
      <c r="G17" s="1" t="n">
        <f aca="false">IF(ISNA(VLOOKUP(A17,Tile4!A2:B20,2,FALSE())),0,VLOOKUP(A17,Tile4!A2:B20,2,FALSE()))</f>
        <v>7033</v>
      </c>
      <c r="H17" s="1" t="n">
        <f aca="false">IF(ISNA(VLOOKUP(A17,Tile5!A2:B20,2,FALSE())),0,VLOOKUP(A17,Tile5!A2:B20,2,FALSE()))</f>
        <v>13634</v>
      </c>
      <c r="I17" s="1" t="n">
        <f aca="false">IF(ISNA(VLOOKUP(A17,Tile6!A2:B20,2,FALSE())),0,VLOOKUP(A17,Tile6!A2:B20,2,FALSE()))</f>
        <v>21271</v>
      </c>
      <c r="J17" s="1" t="n">
        <f aca="false">IF(ISNA(VLOOKUP(A17,Tile7!A2:B20,2,FALSE())),0,VLOOKUP(A17,Tile7!A2:B20,2,FALSE()))</f>
        <v>9348</v>
      </c>
      <c r="K17" s="1" t="n">
        <f aca="false">IF(ISNA(VLOOKUP(A17,Tile8!A2:B20,2,FALSE())),0,VLOOKUP(A17,Tile8!A2:B20,2,FALSE()))</f>
        <v>6631</v>
      </c>
      <c r="L17" s="1" t="n">
        <f aca="false">IF(ISNA(VLOOKUP(A17,Tile9!A2:B20,2,FALSE())),0,VLOOKUP(A17,Tile9!A2:B20,2,FALSE()))</f>
        <v>32163</v>
      </c>
      <c r="M17" s="1" t="n">
        <f aca="false">IF(ISNA(VLOOKUP(A17,Tile10!A2:B20,2,FALSE())),0,VLOOKUP(A17,Tile10!A2:B20,2,FALSE()))</f>
        <v>12586</v>
      </c>
      <c r="N17" s="1" t="n">
        <f aca="false">IF(ISNA(VLOOKUP(A17,Tile11!A2:B20,2,FALSE())),0,VLOOKUP(A17,Tile11!A2:B20,2,FALSE()))</f>
        <v>76339</v>
      </c>
      <c r="O17" s="1" t="n">
        <f aca="false">IF(ISNA(VLOOKUP(A17,Tile12!A2:B20,2,FALSE())),0,VLOOKUP(A17,Tile12!A2:B20,2,FALSE()))</f>
        <v>337336</v>
      </c>
    </row>
    <row r="18" customFormat="false" ht="12.75" hidden="false" customHeight="false" outlineLevel="0" collapsed="false">
      <c r="A18" s="2" t="s">
        <v>34</v>
      </c>
      <c r="B18" s="1" t="n">
        <f aca="false">ROUND(C18*'File metadata'!B14,0)</f>
        <v>3051</v>
      </c>
      <c r="C18" s="1" t="n">
        <f aca="false">SUM(D18:O18)</f>
        <v>2618918</v>
      </c>
      <c r="D18" s="1" t="n">
        <f aca="false">IF(ISNA(VLOOKUP(A18,Tile1!A2:B20,2,FALSE())),0,VLOOKUP(A18,Tile1!A2:B20,2,FALSE()))</f>
        <v>0</v>
      </c>
      <c r="E18" s="1" t="n">
        <f aca="false">IF(ISNA(VLOOKUP(A18,Tile2!A2:B20,2,FALSE())),0,VLOOKUP(A18,Tile2!A2:B20,2,FALSE()))</f>
        <v>0</v>
      </c>
      <c r="F18" s="1" t="n">
        <f aca="false">IF(ISNA(VLOOKUP(A18,Tile3!A2:B20,2,FALSE())),0,VLOOKUP(A18,Tile3!A2:B20,2,FALSE()))</f>
        <v>0</v>
      </c>
      <c r="G18" s="1" t="n">
        <f aca="false">IF(ISNA(VLOOKUP(A18,Tile4!A2:B20,2,FALSE())),0,VLOOKUP(A18,Tile4!A2:B20,2,FALSE()))</f>
        <v>0</v>
      </c>
      <c r="H18" s="1" t="n">
        <f aca="false">IF(ISNA(VLOOKUP(A18,Tile5!A2:B20,2,FALSE())),0,VLOOKUP(A18,Tile5!A2:B20,2,FALSE()))</f>
        <v>0</v>
      </c>
      <c r="I18" s="1" t="n">
        <f aca="false">IF(ISNA(VLOOKUP(A18,Tile6!A2:B20,2,FALSE())),0,VLOOKUP(A18,Tile6!A2:B20,2,FALSE()))</f>
        <v>498</v>
      </c>
      <c r="J18" s="1" t="n">
        <f aca="false">IF(ISNA(VLOOKUP(A18,Tile7!A2:B20,2,FALSE())),0,VLOOKUP(A18,Tile7!A2:B20,2,FALSE()))</f>
        <v>472507</v>
      </c>
      <c r="K18" s="1" t="n">
        <f aca="false">IF(ISNA(VLOOKUP(A18,Tile8!A2:B20,2,FALSE())),0,VLOOKUP(A18,Tile8!A2:B20,2,FALSE()))</f>
        <v>1652159</v>
      </c>
      <c r="L18" s="1" t="n">
        <f aca="false">IF(ISNA(VLOOKUP(A18,Tile9!A2:B20,2,FALSE())),0,VLOOKUP(A18,Tile9!A2:B20,2,FALSE()))</f>
        <v>0</v>
      </c>
      <c r="M18" s="1" t="n">
        <f aca="false">IF(ISNA(VLOOKUP(A18,Tile10!A2:B20,2,FALSE())),0,VLOOKUP(A18,Tile10!A2:B20,2,FALSE()))</f>
        <v>320929</v>
      </c>
      <c r="N18" s="1" t="n">
        <f aca="false">IF(ISNA(VLOOKUP(A18,Tile11!A2:B20,2,FALSE())),0,VLOOKUP(A18,Tile11!A2:B20,2,FALSE()))</f>
        <v>172825</v>
      </c>
      <c r="O18" s="1" t="n">
        <f aca="false">IF(ISNA(VLOOKUP(A18,Tile12!A2:B20,2,FALSE())),0,VLOOKUP(A18,Tile12!A2:B20,2,FALSE()))</f>
        <v>0</v>
      </c>
    </row>
    <row r="19" customFormat="false" ht="12.75" hidden="false" customHeight="false" outlineLevel="0" collapsed="false">
      <c r="A19" s="2" t="s">
        <v>35</v>
      </c>
      <c r="B19" s="1" t="n">
        <f aca="false">ROUND(C19*'File metadata'!B14,0)</f>
        <v>278</v>
      </c>
      <c r="C19" s="1" t="n">
        <f aca="false">SUM(D19:O19)</f>
        <v>238841</v>
      </c>
      <c r="D19" s="1" t="n">
        <f aca="false">IF(ISNA(VLOOKUP(A19,Tile1!A2:B20,2,FALSE())),0,VLOOKUP(A19,Tile1!A2:B20,2,FALSE()))</f>
        <v>0</v>
      </c>
      <c r="E19" s="1" t="n">
        <f aca="false">IF(ISNA(VLOOKUP(A19,Tile2!A2:B20,2,FALSE())),0,VLOOKUP(A19,Tile2!A2:B20,2,FALSE()))</f>
        <v>0</v>
      </c>
      <c r="F19" s="1" t="n">
        <f aca="false">IF(ISNA(VLOOKUP(A19,Tile3!A2:B20,2,FALSE())),0,VLOOKUP(A19,Tile3!A2:B20,2,FALSE()))</f>
        <v>0</v>
      </c>
      <c r="G19" s="1" t="n">
        <f aca="false">IF(ISNA(VLOOKUP(A19,Tile4!A2:B20,2,FALSE())),0,VLOOKUP(A19,Tile4!A2:B20,2,FALSE()))</f>
        <v>0</v>
      </c>
      <c r="H19" s="1" t="n">
        <f aca="false">IF(ISNA(VLOOKUP(A19,Tile5!A2:B20,2,FALSE())),0,VLOOKUP(A19,Tile5!A2:B20,2,FALSE()))</f>
        <v>0</v>
      </c>
      <c r="I19" s="1" t="n">
        <f aca="false">IF(ISNA(VLOOKUP(A19,Tile6!A2:B20,2,FALSE())),0,VLOOKUP(A19,Tile6!A2:B20,2,FALSE()))</f>
        <v>0</v>
      </c>
      <c r="J19" s="1" t="n">
        <f aca="false">IF(ISNA(VLOOKUP(A19,Tile7!A2:B20,2,FALSE())),0,VLOOKUP(A19,Tile7!A2:B20,2,FALSE()))</f>
        <v>79930</v>
      </c>
      <c r="K19" s="1" t="n">
        <f aca="false">IF(ISNA(VLOOKUP(A19,Tile8!A2:B20,2,FALSE())),0,VLOOKUP(A19,Tile8!A2:B20,2,FALSE()))</f>
        <v>158911</v>
      </c>
      <c r="L19" s="1" t="n">
        <f aca="false">IF(ISNA(VLOOKUP(A19,Tile9!A2:B20,2,FALSE())),0,VLOOKUP(A19,Tile9!A2:B20,2,FALSE()))</f>
        <v>0</v>
      </c>
      <c r="M19" s="1" t="n">
        <f aca="false">IF(ISNA(VLOOKUP(A19,Tile10!A2:B20,2,FALSE())),0,VLOOKUP(A19,Tile10!A2:B20,2,FALSE()))</f>
        <v>0</v>
      </c>
      <c r="N19" s="1" t="n">
        <f aca="false">IF(ISNA(VLOOKUP(A19,Tile11!A2:B20,2,FALSE())),0,VLOOKUP(A19,Tile11!A2:B20,2,FALSE()))</f>
        <v>0</v>
      </c>
      <c r="O19" s="1" t="n">
        <f aca="false">IF(ISNA(VLOOKUP(A19,Tile12!A2:B20,2,FALSE())),0,VLOOKUP(A19,Tile12!A2:B20,2,FALSE()))</f>
        <v>0</v>
      </c>
    </row>
    <row r="20" customFormat="false" ht="12.75" hidden="false" customHeight="false" outlineLevel="0" collapsed="false">
      <c r="A20" s="2" t="s">
        <v>36</v>
      </c>
      <c r="B20" s="1" t="n">
        <f aca="false">ROUND(C20*'File metadata'!B14,0)</f>
        <v>9</v>
      </c>
      <c r="C20" s="1" t="n">
        <f aca="false">SUM(D20:O20)</f>
        <v>8137</v>
      </c>
      <c r="D20" s="1" t="n">
        <f aca="false">IF(ISNA(VLOOKUP(A20,Tile1!A2:B20,2,FALSE())),0,VLOOKUP(A20,Tile1!A2:B20,2,FALSE()))</f>
        <v>0</v>
      </c>
      <c r="E20" s="1" t="n">
        <f aca="false">IF(ISNA(VLOOKUP(A20,Tile2!A2:B20,2,FALSE())),0,VLOOKUP(A20,Tile2!A2:B20,2,FALSE()))</f>
        <v>0</v>
      </c>
      <c r="F20" s="1" t="n">
        <f aca="false">IF(ISNA(VLOOKUP(A20,Tile3!A2:B20,2,FALSE())),0,VLOOKUP(A20,Tile3!A2:B20,2,FALSE()))</f>
        <v>0</v>
      </c>
      <c r="G20" s="1" t="n">
        <f aca="false">IF(ISNA(VLOOKUP(A20,Tile4!A2:B20,2,FALSE())),0,VLOOKUP(A20,Tile4!A2:B20,2,FALSE()))</f>
        <v>0</v>
      </c>
      <c r="H20" s="1" t="n">
        <f aca="false">IF(ISNA(VLOOKUP(A20,Tile5!A2:B20,2,FALSE())),0,VLOOKUP(A20,Tile5!A2:B20,2,FALSE()))</f>
        <v>0</v>
      </c>
      <c r="I20" s="1" t="n">
        <f aca="false">IF(ISNA(VLOOKUP(A20,Tile6!A2:B20,2,FALSE())),0,VLOOKUP(A20,Tile6!A2:B20,2,FALSE()))</f>
        <v>3483</v>
      </c>
      <c r="J20" s="1" t="n">
        <f aca="false">IF(ISNA(VLOOKUP(A20,Tile7!A2:B20,2,FALSE())),0,VLOOKUP(A20,Tile7!A2:B20,2,FALSE()))</f>
        <v>0</v>
      </c>
      <c r="K20" s="1" t="n">
        <f aca="false">IF(ISNA(VLOOKUP(A20,Tile8!A2:B20,2,FALSE())),0,VLOOKUP(A20,Tile8!A2:B20,2,FALSE()))</f>
        <v>4654</v>
      </c>
      <c r="L20" s="1" t="n">
        <f aca="false">IF(ISNA(VLOOKUP(A20,Tile9!A2:B20,2,FALSE())),0,VLOOKUP(A20,Tile9!A2:B20,2,FALSE()))</f>
        <v>0</v>
      </c>
      <c r="M20" s="1" t="n">
        <f aca="false">IF(ISNA(VLOOKUP(A20,Tile10!A2:B20,2,FALSE())),0,VLOOKUP(A20,Tile10!A2:B20,2,FALSE()))</f>
        <v>0</v>
      </c>
      <c r="N20" s="1" t="n">
        <f aca="false">IF(ISNA(VLOOKUP(A20,Tile11!A2:B20,2,FALSE())),0,VLOOKUP(A20,Tile11!A2:B20,2,FALSE()))</f>
        <v>0</v>
      </c>
      <c r="O20" s="1" t="n">
        <f aca="false">IF(ISNA(VLOOKUP(A20,Tile12!A2:B20,2,FALSE())),0,VLOOKUP(A20,Tile12!A2:B20,2,FALSE()))</f>
        <v>0</v>
      </c>
    </row>
    <row r="23" customFormat="false" ht="12.75" hidden="false" customHeight="false" outlineLevel="0" collapsed="false">
      <c r="A23" s="2" t="s">
        <v>37</v>
      </c>
      <c r="B23" s="1" t="n">
        <f aca="false">SUM(B2:B20)</f>
        <v>449809</v>
      </c>
      <c r="C23" s="1" t="n">
        <f aca="false">SUM(D23:O23)</f>
        <v>386161580</v>
      </c>
      <c r="D23" s="1" t="n">
        <f aca="false">IF(ISNA(VLOOKUP(A23,Tile1!A2:B23,2,FALSE())),0,VLOOKUP(A23,Tile1!A2:B23,2,FALSE()))</f>
        <v>26979966</v>
      </c>
      <c r="E23" s="1" t="n">
        <f aca="false">IF(ISNA(VLOOKUP(A23,Tile2!A2:B23,2,FALSE())),0,VLOOKUP(A23,Tile2!A2:B23,2,FALSE()))</f>
        <v>35612992</v>
      </c>
      <c r="F23" s="1" t="n">
        <f aca="false">IF(ISNA(VLOOKUP(A23,Tile3!A2:B23,2,FALSE())),0,VLOOKUP(A23,Tile3!A2:B23,2,FALSE()))</f>
        <v>24398707</v>
      </c>
      <c r="G23" s="1" t="n">
        <f aca="false">IF(ISNA(VLOOKUP(A23,Tile4!A2:B23,2,FALSE())),0,VLOOKUP(A23,Tile4!A2:B23,2,FALSE()))</f>
        <v>32593563</v>
      </c>
      <c r="H23" s="1" t="n">
        <f aca="false">IF(ISNA(VLOOKUP(A23,Tile5!A2:B23,2,FALSE())),0,VLOOKUP(A23,Tile5!A2:B23,2,FALSE()))</f>
        <v>44175795</v>
      </c>
      <c r="I23" s="1" t="n">
        <f aca="false">IF(ISNA(VLOOKUP(A23,Tile6!A2:B23,2,FALSE())),0,VLOOKUP(A23,Tile6!A2:B23,2,FALSE()))</f>
        <v>34553511</v>
      </c>
      <c r="J23" s="1" t="n">
        <f aca="false">IF(ISNA(VLOOKUP(A23,Tile7!A2:B23,2,FALSE())),0,VLOOKUP(A23,Tile7!A2:B23,2,FALSE()))</f>
        <v>36475652</v>
      </c>
      <c r="K23" s="1" t="n">
        <f aca="false">IF(ISNA(VLOOKUP(A23,Tile8!A2:B23,2,FALSE())),0,VLOOKUP(A23,Tile8!A2:B23,2,FALSE()))</f>
        <v>44175795</v>
      </c>
      <c r="L23" s="1" t="n">
        <f aca="false">IF(ISNA(VLOOKUP(A23,Tile9!A2:B23,2,FALSE())),0,VLOOKUP(A23,Tile9!A2:B23,2,FALSE()))</f>
        <v>27966596</v>
      </c>
      <c r="M23" s="1" t="n">
        <f aca="false">IF(ISNA(VLOOKUP(A23,Tile10!A2:B23,2,FALSE())),0,VLOOKUP(A23,Tile10!A2:B23,2,FALSE()))</f>
        <v>24090591</v>
      </c>
      <c r="N23" s="1" t="n">
        <f aca="false">IF(ISNA(VLOOKUP(A23,Tile11!A2:B23,2,FALSE())),0,VLOOKUP(A23,Tile11!A2:B23,2,FALSE()))</f>
        <v>34629808</v>
      </c>
      <c r="O23" s="1" t="n">
        <f aca="false">IF(ISNA(VLOOKUP(A23,Tile12!A2:B23,2,FALSE())),0,VLOOKUP(A23,Tile12!A2:B23,2,FALSE()))</f>
        <v>20508604</v>
      </c>
    </row>
    <row r="24" customFormat="false" ht="12.75" hidden="false" customHeight="false" outlineLevel="0" collapsed="false">
      <c r="A24" s="2" t="s">
        <v>38</v>
      </c>
      <c r="B24" s="1" t="n">
        <f aca="false">ROUND(C24*'File metadata'!B14,0)</f>
        <v>167649</v>
      </c>
      <c r="C24" s="1" t="n">
        <f aca="false">SUM(D24:O24)</f>
        <v>143927036</v>
      </c>
      <c r="D24" s="1" t="n">
        <f aca="false">IF(ISNA(VLOOKUP(A24,Tile1!A2:B24,2,FALSE())),0,VLOOKUP(A24,Tile1!A2:B24,2,FALSE()))</f>
        <v>17190598</v>
      </c>
      <c r="E24" s="1" t="n">
        <f aca="false">IF(ISNA(VLOOKUP(A24,Tile2!A2:B24,2,FALSE())),0,VLOOKUP(A24,Tile2!A2:B24,2,FALSE()))</f>
        <v>8562803</v>
      </c>
      <c r="F24" s="1" t="n">
        <f aca="false">IF(ISNA(VLOOKUP(A24,Tile3!A2:B24,2,FALSE())),0,VLOOKUP(A24,Tile3!A2:B24,2,FALSE()))</f>
        <v>19777088</v>
      </c>
      <c r="G24" s="1" t="n">
        <f aca="false">IF(ISNA(VLOOKUP(A24,Tile4!A2:B24,2,FALSE())),0,VLOOKUP(A24,Tile4!A2:B24,2,FALSE()))</f>
        <v>11577001</v>
      </c>
      <c r="H24" s="1" t="n">
        <f aca="false">IF(ISNA(VLOOKUP(A24,Tile5!A2:B24,2,FALSE())),0,VLOOKUP(A24,Tile5!A2:B24,2,FALSE()))</f>
        <v>0</v>
      </c>
      <c r="I24" s="1" t="n">
        <f aca="false">IF(ISNA(VLOOKUP(A24,Tile6!A2:B24,2,FALSE())),0,VLOOKUP(A24,Tile6!A2:B24,2,FALSE()))</f>
        <v>9622284</v>
      </c>
      <c r="J24" s="1" t="n">
        <f aca="false">IF(ISNA(VLOOKUP(A24,Tile7!A2:B24,2,FALSE())),0,VLOOKUP(A24,Tile7!A2:B24,2,FALSE()))</f>
        <v>7694912</v>
      </c>
      <c r="K24" s="1" t="n">
        <f aca="false">IF(ISNA(VLOOKUP(A24,Tile8!A2:B24,2,FALSE())),0,VLOOKUP(A24,Tile8!A2:B24,2,FALSE()))</f>
        <v>0</v>
      </c>
      <c r="L24" s="1" t="n">
        <f aca="false">IF(ISNA(VLOOKUP(A24,Tile9!A2:B24,2,FALSE())),0,VLOOKUP(A24,Tile9!A2:B24,2,FALSE()))</f>
        <v>16209199</v>
      </c>
      <c r="M24" s="1" t="n">
        <f aca="false">IF(ISNA(VLOOKUP(A24,Tile10!A2:B24,2,FALSE())),0,VLOOKUP(A24,Tile10!A2:B24,2,FALSE()))</f>
        <v>20079973</v>
      </c>
      <c r="N24" s="1" t="n">
        <f aca="false">IF(ISNA(VLOOKUP(A24,Tile11!A2:B24,2,FALSE())),0,VLOOKUP(A24,Tile11!A2:B24,2,FALSE()))</f>
        <v>9545987</v>
      </c>
      <c r="O24" s="1" t="n">
        <f aca="false">IF(ISNA(VLOOKUP(A24,Tile12!A2:B24,2,FALSE())),0,VLOOKUP(A24,Tile12!A2:B24,2,FALSE()))</f>
        <v>23667191</v>
      </c>
    </row>
    <row r="25" customFormat="false" ht="12.75" hidden="false" customHeight="false" outlineLevel="0" collapsed="false">
      <c r="A25" s="2" t="s">
        <v>39</v>
      </c>
      <c r="C25" s="1" t="n">
        <f aca="false">SUM(D25:O25)</f>
        <v>530088616</v>
      </c>
      <c r="D25" s="1" t="n">
        <f aca="false">IF(ISNA(VLOOKUP(A25,Tile1!A2:B25,2,FALSE())),0,VLOOKUP(A25,Tile1!A2:B25,2,FALSE()))</f>
        <v>44170564</v>
      </c>
      <c r="E25" s="1" t="n">
        <f aca="false">IF(ISNA(VLOOKUP(A25,Tile2!A2:B25,2,FALSE())),0,VLOOKUP(A25,Tile2!A2:B25,2,FALSE()))</f>
        <v>44175795</v>
      </c>
      <c r="F25" s="1" t="n">
        <f aca="false">IF(ISNA(VLOOKUP(A25,Tile3!A2:B25,2,FALSE())),0,VLOOKUP(A25,Tile3!A2:B25,2,FALSE()))</f>
        <v>44175795</v>
      </c>
      <c r="G25" s="1" t="n">
        <f aca="false">IF(ISNA(VLOOKUP(A25,Tile4!A2:B25,2,FALSE())),0,VLOOKUP(A25,Tile4!A2:B25,2,FALSE()))</f>
        <v>44170564</v>
      </c>
      <c r="H25" s="1" t="n">
        <f aca="false">IF(ISNA(VLOOKUP(A25,Tile5!A2:B25,2,FALSE())),0,VLOOKUP(A25,Tile5!A2:B25,2,FALSE()))</f>
        <v>44175795</v>
      </c>
      <c r="I25" s="1" t="n">
        <f aca="false">IF(ISNA(VLOOKUP(A25,Tile6!A2:B25,2,FALSE())),0,VLOOKUP(A25,Tile6!A2:B25,2,FALSE()))</f>
        <v>44175795</v>
      </c>
      <c r="J25" s="1" t="n">
        <f aca="false">IF(ISNA(VLOOKUP(A25,Tile7!A2:B25,2,FALSE())),0,VLOOKUP(A25,Tile7!A2:B25,2,FALSE()))</f>
        <v>44170564</v>
      </c>
      <c r="K25" s="1" t="n">
        <f aca="false">IF(ISNA(VLOOKUP(A25,Tile8!A2:B25,2,FALSE())),0,VLOOKUP(A25,Tile8!A2:B25,2,FALSE()))</f>
        <v>44175795</v>
      </c>
      <c r="L25" s="1" t="n">
        <f aca="false">IF(ISNA(VLOOKUP(A25,Tile9!A2:B25,2,FALSE())),0,VLOOKUP(A25,Tile9!A2:B25,2,FALSE()))</f>
        <v>44175795</v>
      </c>
      <c r="M25" s="1" t="n">
        <f aca="false">IF(ISNA(VLOOKUP(A25,Tile10!A2:B25,2,FALSE())),0,VLOOKUP(A25,Tile10!A2:B25,2,FALSE()))</f>
        <v>44170564</v>
      </c>
      <c r="N25" s="1" t="n">
        <f aca="false">IF(ISNA(VLOOKUP(A25,Tile11!A2:B25,2,FALSE())),0,VLOOKUP(A25,Tile11!A2:B25,2,FALSE()))</f>
        <v>44175795</v>
      </c>
      <c r="O25" s="1" t="n">
        <f aca="false">IF(ISNA(VLOOKUP(A25,Tile12!A2:B25,2,FALSE())),0,VLOOKUP(A25,Tile12!A2:B25,2,FALSE()))</f>
        <v>44175795</v>
      </c>
    </row>
    <row r="26" customFormat="false" ht="12.75" hidden="false" customHeight="false" outlineLevel="0" collapsed="false">
      <c r="A26" s="2" t="s">
        <v>13</v>
      </c>
      <c r="B26" s="1" t="n">
        <f aca="false">B23+B24</f>
        <v>617458</v>
      </c>
      <c r="C26" s="1" t="n">
        <f aca="false">ROUND(C25*'File metadata'!B14,0)</f>
        <v>617457</v>
      </c>
      <c r="D26" s="1" t="n">
        <f aca="false">IF(ISNA(VLOOKUP(A25,Tile1!A2:D25,4,FALSE())),0,VLOOKUP(A25,Tile1!A2:D25,4,FALSE()))</f>
        <v>51451</v>
      </c>
      <c r="E26" s="1" t="n">
        <f aca="false">IF(ISNA(VLOOKUP(A25,Tile2!A2:D25,4,FALSE())),0,VLOOKUP(A25,Tile2!A2:D25,4,FALSE()))</f>
        <v>51457</v>
      </c>
      <c r="F26" s="1" t="n">
        <f aca="false">IF(ISNA(VLOOKUP(A25,Tile3!A2:D25,4,FALSE())),0,VLOOKUP(A25,Tile3!A2:D25,4,FALSE()))</f>
        <v>51456</v>
      </c>
      <c r="G26" s="1" t="n">
        <f aca="false">IF(ISNA(VLOOKUP(A25,Tile4!A2:D25,4,FALSE())),0,VLOOKUP(A25,Tile4!A2:D25,4,FALSE()))</f>
        <v>51450</v>
      </c>
      <c r="H26" s="1" t="n">
        <f aca="false">IF(ISNA(VLOOKUP(A25,Tile5!A2:D25,4,FALSE())),0,VLOOKUP(A25,Tile5!A2:D25,4,FALSE()))</f>
        <v>51456</v>
      </c>
      <c r="I26" s="1" t="n">
        <f aca="false">IF(ISNA(VLOOKUP(A25,Tile6!A2:D25,4,FALSE())),0,VLOOKUP(A25,Tile6!A2:D25,4,FALSE()))</f>
        <v>51456</v>
      </c>
      <c r="J26" s="1" t="n">
        <f aca="false">IF(ISNA(VLOOKUP(A25,Tile7!A2:D25,4,FALSE())),0,VLOOKUP(A25,Tile7!A2:D25,4,FALSE()))</f>
        <v>51451</v>
      </c>
      <c r="K26" s="1" t="n">
        <f aca="false">IF(ISNA(VLOOKUP(A25,Tile8!A2:D25,4,FALSE())),0,VLOOKUP(A25,Tile8!A2:D25,4,FALSE()))</f>
        <v>51455</v>
      </c>
      <c r="L26" s="1" t="n">
        <f aca="false">IF(ISNA(VLOOKUP(A25,Tile9!A2:D25,4,FALSE())),0,VLOOKUP(A25,Tile9!A2:D25,4,FALSE()))</f>
        <v>51458</v>
      </c>
      <c r="M26" s="1" t="n">
        <f aca="false">IF(ISNA(VLOOKUP(A25,Tile10!A2:D25,4,FALSE())),0,VLOOKUP(A25,Tile10!A2:D25,4,FALSE()))</f>
        <v>51453</v>
      </c>
      <c r="N26" s="1" t="n">
        <f aca="false">IF(ISNA(VLOOKUP(A25,Tile11!A2:D25,4,FALSE())),0,VLOOKUP(A25,Tile11!A2:D25,4,FALSE()))</f>
        <v>51458</v>
      </c>
      <c r="O26" s="1" t="n">
        <f aca="false">IF(ISNA(VLOOKUP(A25,Tile12!A2:D25,4,FALSE())),0,VLOOKUP(A25,Tile12!A2:D25,4,FALSE()))</f>
        <v>514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24.99"/>
  </cols>
  <sheetData>
    <row r="1" customFormat="false" ht="12.75" hidden="false" customHeight="false" outlineLevel="0" collapsed="false">
      <c r="A1" s="2" t="s">
        <v>15</v>
      </c>
      <c r="B1" s="2" t="s">
        <v>16</v>
      </c>
      <c r="C1" s="2" t="s">
        <v>14</v>
      </c>
      <c r="D1" s="2" t="s">
        <v>17</v>
      </c>
    </row>
    <row r="2" customFormat="false" ht="12.75" hidden="false" customHeight="false" outlineLevel="0" collapsed="false">
      <c r="A2" s="2" t="s">
        <v>19</v>
      </c>
      <c r="B2" s="1" t="n">
        <v>305282</v>
      </c>
      <c r="C2" s="1" t="n">
        <f aca="false">'File metadata'!B14</f>
        <v>0.00116481833173746</v>
      </c>
      <c r="D2" s="1" t="n">
        <f aca="false">ROUND(B2*C2,0)</f>
        <v>356</v>
      </c>
    </row>
    <row r="3" customFormat="false" ht="12.75" hidden="false" customHeight="false" outlineLevel="0" collapsed="false">
      <c r="A3" s="2" t="s">
        <v>20</v>
      </c>
      <c r="B3" s="1" t="n">
        <v>2092204</v>
      </c>
      <c r="C3" s="1" t="n">
        <f aca="false">'File metadata'!B14</f>
        <v>0.00116481833173746</v>
      </c>
      <c r="D3" s="1" t="n">
        <f aca="false">ROUND(B3*C3,0)</f>
        <v>2437</v>
      </c>
    </row>
    <row r="4" customFormat="false" ht="12.75" hidden="false" customHeight="false" outlineLevel="0" collapsed="false">
      <c r="A4" s="2" t="s">
        <v>21</v>
      </c>
      <c r="B4" s="1" t="n">
        <v>1193041</v>
      </c>
      <c r="C4" s="1" t="n">
        <f aca="false">'File metadata'!B14</f>
        <v>0.00116481833173746</v>
      </c>
      <c r="D4" s="1" t="n">
        <f aca="false">ROUND(B4*C4,0)</f>
        <v>1390</v>
      </c>
    </row>
    <row r="5" customFormat="false" ht="12.75" hidden="false" customHeight="false" outlineLevel="0" collapsed="false">
      <c r="A5" s="2" t="s">
        <v>22</v>
      </c>
      <c r="B5" s="1" t="n">
        <v>473700</v>
      </c>
      <c r="C5" s="1" t="n">
        <f aca="false">'File metadata'!B14</f>
        <v>0.00116481833173746</v>
      </c>
      <c r="D5" s="1" t="n">
        <f aca="false">ROUND(B5*C5,0)</f>
        <v>552</v>
      </c>
    </row>
    <row r="6" customFormat="false" ht="12.75" hidden="false" customHeight="false" outlineLevel="0" collapsed="false">
      <c r="A6" s="2" t="s">
        <v>23</v>
      </c>
      <c r="B6" s="1" t="n">
        <v>186340</v>
      </c>
      <c r="C6" s="1" t="n">
        <f aca="false">'File metadata'!B14</f>
        <v>0.00116481833173746</v>
      </c>
      <c r="D6" s="1" t="n">
        <f aca="false">ROUND(B6*C6,0)</f>
        <v>217</v>
      </c>
    </row>
    <row r="7" customFormat="false" ht="12.75" hidden="false" customHeight="false" outlineLevel="0" collapsed="false">
      <c r="A7" s="2" t="s">
        <v>24</v>
      </c>
      <c r="B7" s="1" t="n">
        <v>25803</v>
      </c>
      <c r="C7" s="1" t="n">
        <f aca="false">'File metadata'!B14</f>
        <v>0.00116481833173746</v>
      </c>
      <c r="D7" s="1" t="n">
        <f aca="false">ROUND(B7*C7,0)</f>
        <v>30</v>
      </c>
    </row>
    <row r="8" customFormat="false" ht="12.75" hidden="false" customHeight="false" outlineLevel="0" collapsed="false">
      <c r="A8" s="2" t="s">
        <v>25</v>
      </c>
      <c r="B8" s="1" t="n">
        <v>5496286</v>
      </c>
      <c r="C8" s="1" t="n">
        <f aca="false">'File metadata'!B14</f>
        <v>0.00116481833173746</v>
      </c>
      <c r="D8" s="1" t="n">
        <f aca="false">ROUND(B8*C8,0)</f>
        <v>6402</v>
      </c>
    </row>
    <row r="9" customFormat="false" ht="12.75" hidden="false" customHeight="false" outlineLevel="0" collapsed="false">
      <c r="A9" s="2" t="s">
        <v>26</v>
      </c>
      <c r="B9" s="1" t="n">
        <v>183853</v>
      </c>
      <c r="C9" s="1" t="n">
        <f aca="false">'File metadata'!B14</f>
        <v>0.00116481833173746</v>
      </c>
      <c r="D9" s="1" t="n">
        <f aca="false">ROUND(B9*C9,0)</f>
        <v>214</v>
      </c>
    </row>
    <row r="10" customFormat="false" ht="12.75" hidden="false" customHeight="false" outlineLevel="0" collapsed="false">
      <c r="A10" s="2" t="s">
        <v>27</v>
      </c>
      <c r="B10" s="1" t="n">
        <v>110184</v>
      </c>
      <c r="C10" s="1" t="n">
        <f aca="false">'File metadata'!B14</f>
        <v>0.00116481833173746</v>
      </c>
      <c r="D10" s="1" t="n">
        <f aca="false">ROUND(B10*C10,0)</f>
        <v>128</v>
      </c>
    </row>
    <row r="11" customFormat="false" ht="12.75" hidden="false" customHeight="false" outlineLevel="0" collapsed="false">
      <c r="A11" s="2" t="s">
        <v>28</v>
      </c>
      <c r="B11" s="1" t="n">
        <v>120968</v>
      </c>
      <c r="C11" s="1" t="n">
        <f aca="false">'File metadata'!B14</f>
        <v>0.00116481833173746</v>
      </c>
      <c r="D11" s="1" t="n">
        <f aca="false">ROUND(B11*C11,0)</f>
        <v>141</v>
      </c>
    </row>
    <row r="12" customFormat="false" ht="12.75" hidden="false" customHeight="false" outlineLevel="0" collapsed="false">
      <c r="A12" s="2" t="s">
        <v>29</v>
      </c>
      <c r="B12" s="1" t="n">
        <v>394140</v>
      </c>
      <c r="C12" s="1" t="n">
        <f aca="false">'File metadata'!B14</f>
        <v>0.00116481833173746</v>
      </c>
      <c r="D12" s="1" t="n">
        <f aca="false">ROUND(B12*C12,0)</f>
        <v>459</v>
      </c>
    </row>
    <row r="13" customFormat="false" ht="12.75" hidden="false" customHeight="false" outlineLevel="0" collapsed="false">
      <c r="A13" s="2" t="s">
        <v>30</v>
      </c>
      <c r="B13" s="1" t="n">
        <v>3104344</v>
      </c>
      <c r="C13" s="1" t="n">
        <f aca="false">'File metadata'!B14</f>
        <v>0.00116481833173746</v>
      </c>
      <c r="D13" s="1" t="n">
        <f aca="false">ROUND(B13*C13,0)</f>
        <v>3616</v>
      </c>
    </row>
    <row r="14" customFormat="false" ht="12.75" hidden="false" customHeight="false" outlineLevel="0" collapsed="false">
      <c r="A14" s="2" t="s">
        <v>31</v>
      </c>
      <c r="B14" s="1" t="n">
        <v>13244930</v>
      </c>
      <c r="C14" s="1" t="n">
        <f aca="false">'File metadata'!B14</f>
        <v>0.00116481833173746</v>
      </c>
      <c r="D14" s="1" t="n">
        <f aca="false">ROUND(B14*C14,0)</f>
        <v>15428</v>
      </c>
    </row>
    <row r="15" customFormat="false" ht="12.75" hidden="false" customHeight="false" outlineLevel="0" collapsed="false">
      <c r="A15" s="2" t="s">
        <v>32</v>
      </c>
      <c r="B15" s="1" t="n">
        <v>14187</v>
      </c>
      <c r="C15" s="1" t="n">
        <f aca="false">'File metadata'!B14</f>
        <v>0.00116481833173746</v>
      </c>
      <c r="D15" s="1" t="n">
        <f aca="false">ROUND(B15*C15,0)</f>
        <v>17</v>
      </c>
    </row>
    <row r="16" customFormat="false" ht="12.75" hidden="false" customHeight="false" outlineLevel="0" collapsed="false">
      <c r="A16" s="2" t="s">
        <v>33</v>
      </c>
      <c r="B16" s="1" t="n">
        <v>34704</v>
      </c>
      <c r="C16" s="1" t="n">
        <f aca="false">'File metadata'!B14</f>
        <v>0.00116481833173746</v>
      </c>
      <c r="D16" s="1" t="n">
        <f aca="false">ROUND(B16*C16,0)</f>
        <v>40</v>
      </c>
    </row>
    <row r="18" customFormat="false" ht="12.75" hidden="false" customHeight="false" outlineLevel="0" collapsed="false">
      <c r="A18" s="2" t="s">
        <v>37</v>
      </c>
      <c r="B18" s="1" t="n">
        <f aca="false">SUM(B2:B16)</f>
        <v>26979966</v>
      </c>
      <c r="D18" s="1" t="n">
        <f aca="false">ROUND(SUM(D2:D16),0)</f>
        <v>31427</v>
      </c>
    </row>
    <row r="19" customFormat="false" ht="12.75" hidden="false" customHeight="false" outlineLevel="0" collapsed="false">
      <c r="A19" s="2" t="s">
        <v>38</v>
      </c>
      <c r="B19" s="1" t="n">
        <v>17190598</v>
      </c>
      <c r="D19" s="1" t="n">
        <f aca="false">ROUND(B19*'File metadata'!B14,0)</f>
        <v>20024</v>
      </c>
    </row>
    <row r="20" customFormat="false" ht="12.75" hidden="false" customHeight="false" outlineLevel="0" collapsed="false">
      <c r="A20" s="2" t="s">
        <v>39</v>
      </c>
      <c r="B20" s="1" t="n">
        <f aca="false">B18+B19</f>
        <v>44170564</v>
      </c>
      <c r="D20" s="1" t="n">
        <f aca="false">ROUND(D18+D19,0)</f>
        <v>51451</v>
      </c>
    </row>
    <row r="22" customFormat="false" ht="12.75" hidden="false" customHeight="false" outlineLevel="0" collapsed="false">
      <c r="A22" s="2" t="s">
        <v>40</v>
      </c>
      <c r="B22" s="2" t="s">
        <v>41</v>
      </c>
    </row>
    <row r="23" customFormat="false" ht="12.75" hidden="false" customHeight="false" outlineLevel="0" collapsed="false">
      <c r="A23" s="2" t="s">
        <v>42</v>
      </c>
      <c r="B23" s="2" t="s">
        <v>61</v>
      </c>
    </row>
    <row r="24" customFormat="false" ht="12.75" hidden="false" customHeight="false" outlineLevel="0" collapsed="false">
      <c r="A24" s="2" t="s">
        <v>44</v>
      </c>
      <c r="B24" s="2" t="s">
        <v>62</v>
      </c>
    </row>
    <row r="25" customFormat="false" ht="12.75" hidden="false" customHeight="false" outlineLevel="0" collapsed="false">
      <c r="A25" s="2" t="s">
        <v>46</v>
      </c>
      <c r="B25" s="2" t="s">
        <v>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24.99"/>
  </cols>
  <sheetData>
    <row r="1" customFormat="false" ht="12.75" hidden="false" customHeight="false" outlineLevel="0" collapsed="false">
      <c r="A1" s="2" t="s">
        <v>15</v>
      </c>
      <c r="B1" s="2" t="s">
        <v>16</v>
      </c>
      <c r="C1" s="2" t="s">
        <v>14</v>
      </c>
      <c r="D1" s="2" t="s">
        <v>17</v>
      </c>
    </row>
    <row r="2" customFormat="false" ht="12.75" hidden="false" customHeight="false" outlineLevel="0" collapsed="false">
      <c r="A2" s="2" t="s">
        <v>19</v>
      </c>
      <c r="B2" s="1" t="n">
        <v>386330</v>
      </c>
      <c r="C2" s="1" t="n">
        <f aca="false">'File metadata'!B14</f>
        <v>0.00116481833173746</v>
      </c>
      <c r="D2" s="1" t="n">
        <f aca="false">ROUND(B2*C2,0)</f>
        <v>450</v>
      </c>
    </row>
    <row r="3" customFormat="false" ht="12.75" hidden="false" customHeight="false" outlineLevel="0" collapsed="false">
      <c r="A3" s="2" t="s">
        <v>20</v>
      </c>
      <c r="B3" s="1" t="n">
        <v>2343682</v>
      </c>
      <c r="C3" s="1" t="n">
        <f aca="false">'File metadata'!B14</f>
        <v>0.00116481833173746</v>
      </c>
      <c r="D3" s="1" t="n">
        <f aca="false">ROUND(B3*C3,0)</f>
        <v>2730</v>
      </c>
    </row>
    <row r="4" customFormat="false" ht="12.75" hidden="false" customHeight="false" outlineLevel="0" collapsed="false">
      <c r="A4" s="2" t="s">
        <v>21</v>
      </c>
      <c r="B4" s="1" t="n">
        <v>846269</v>
      </c>
      <c r="C4" s="1" t="n">
        <f aca="false">'File metadata'!B14</f>
        <v>0.00116481833173746</v>
      </c>
      <c r="D4" s="1" t="n">
        <f aca="false">ROUND(B4*C4,0)</f>
        <v>986</v>
      </c>
    </row>
    <row r="5" customFormat="false" ht="12.75" hidden="false" customHeight="false" outlineLevel="0" collapsed="false">
      <c r="A5" s="2" t="s">
        <v>22</v>
      </c>
      <c r="B5" s="1" t="n">
        <v>409126</v>
      </c>
      <c r="C5" s="1" t="n">
        <f aca="false">'File metadata'!B14</f>
        <v>0.00116481833173746</v>
      </c>
      <c r="D5" s="1" t="n">
        <f aca="false">ROUND(B5*C5,0)</f>
        <v>477</v>
      </c>
    </row>
    <row r="6" customFormat="false" ht="12.75" hidden="false" customHeight="false" outlineLevel="0" collapsed="false">
      <c r="A6" s="2" t="s">
        <v>23</v>
      </c>
      <c r="B6" s="1" t="n">
        <v>163223</v>
      </c>
      <c r="C6" s="1" t="n">
        <f aca="false">'File metadata'!B14</f>
        <v>0.00116481833173746</v>
      </c>
      <c r="D6" s="1" t="n">
        <f aca="false">ROUND(B6*C6,0)</f>
        <v>190</v>
      </c>
    </row>
    <row r="7" customFormat="false" ht="12.75" hidden="false" customHeight="false" outlineLevel="0" collapsed="false">
      <c r="A7" s="2" t="s">
        <v>24</v>
      </c>
      <c r="B7" s="1" t="n">
        <v>97959</v>
      </c>
      <c r="C7" s="1" t="n">
        <f aca="false">'File metadata'!B14</f>
        <v>0.00116481833173746</v>
      </c>
      <c r="D7" s="1" t="n">
        <f aca="false">ROUND(B7*C7,0)</f>
        <v>114</v>
      </c>
    </row>
    <row r="8" customFormat="false" ht="12.75" hidden="false" customHeight="false" outlineLevel="0" collapsed="false">
      <c r="A8" s="2" t="s">
        <v>25</v>
      </c>
      <c r="B8" s="1" t="n">
        <v>21396545</v>
      </c>
      <c r="C8" s="1" t="n">
        <f aca="false">'File metadata'!B14</f>
        <v>0.00116481833173746</v>
      </c>
      <c r="D8" s="1" t="n">
        <f aca="false">ROUND(B8*C8,0)</f>
        <v>24923</v>
      </c>
    </row>
    <row r="9" customFormat="false" ht="12.75" hidden="false" customHeight="false" outlineLevel="0" collapsed="false">
      <c r="A9" s="2" t="s">
        <v>26</v>
      </c>
      <c r="B9" s="1" t="n">
        <v>426140</v>
      </c>
      <c r="C9" s="1" t="n">
        <f aca="false">'File metadata'!B14</f>
        <v>0.00116481833173746</v>
      </c>
      <c r="D9" s="1" t="n">
        <f aca="false">ROUND(B9*C9,0)</f>
        <v>496</v>
      </c>
    </row>
    <row r="10" customFormat="false" ht="12.75" hidden="false" customHeight="false" outlineLevel="0" collapsed="false">
      <c r="A10" s="2" t="s">
        <v>27</v>
      </c>
      <c r="B10" s="1" t="n">
        <v>23825</v>
      </c>
      <c r="C10" s="1" t="n">
        <f aca="false">'File metadata'!B14</f>
        <v>0.00116481833173746</v>
      </c>
      <c r="D10" s="1" t="n">
        <f aca="false">ROUND(B10*C10,0)</f>
        <v>28</v>
      </c>
    </row>
    <row r="11" customFormat="false" ht="12.75" hidden="false" customHeight="false" outlineLevel="0" collapsed="false">
      <c r="A11" s="2" t="s">
        <v>28</v>
      </c>
      <c r="B11" s="1" t="n">
        <v>144351</v>
      </c>
      <c r="C11" s="1" t="n">
        <f aca="false">'File metadata'!B14</f>
        <v>0.00116481833173746</v>
      </c>
      <c r="D11" s="1" t="n">
        <f aca="false">ROUND(B11*C11,0)</f>
        <v>168</v>
      </c>
    </row>
    <row r="12" customFormat="false" ht="12.75" hidden="false" customHeight="false" outlineLevel="0" collapsed="false">
      <c r="A12" s="2" t="s">
        <v>29</v>
      </c>
      <c r="B12" s="1" t="n">
        <v>581564</v>
      </c>
      <c r="C12" s="1" t="n">
        <f aca="false">'File metadata'!B14</f>
        <v>0.00116481833173746</v>
      </c>
      <c r="D12" s="1" t="n">
        <f aca="false">ROUND(B12*C12,0)</f>
        <v>677</v>
      </c>
    </row>
    <row r="13" customFormat="false" ht="12.75" hidden="false" customHeight="false" outlineLevel="0" collapsed="false">
      <c r="A13" s="2" t="s">
        <v>30</v>
      </c>
      <c r="B13" s="1" t="n">
        <v>4711919</v>
      </c>
      <c r="C13" s="1" t="n">
        <f aca="false">'File metadata'!B14</f>
        <v>0.00116481833173746</v>
      </c>
      <c r="D13" s="1" t="n">
        <f aca="false">ROUND(B13*C13,0)</f>
        <v>5489</v>
      </c>
    </row>
    <row r="14" customFormat="false" ht="12.75" hidden="false" customHeight="false" outlineLevel="0" collapsed="false">
      <c r="A14" s="2" t="s">
        <v>31</v>
      </c>
      <c r="B14" s="1" t="n">
        <v>4044293</v>
      </c>
      <c r="C14" s="1" t="n">
        <f aca="false">'File metadata'!B14</f>
        <v>0.00116481833173746</v>
      </c>
      <c r="D14" s="1" t="n">
        <f aca="false">ROUND(B14*C14,0)</f>
        <v>4711</v>
      </c>
    </row>
    <row r="15" customFormat="false" ht="12.75" hidden="false" customHeight="false" outlineLevel="0" collapsed="false">
      <c r="A15" s="2" t="s">
        <v>32</v>
      </c>
      <c r="B15" s="1" t="n">
        <v>30776</v>
      </c>
      <c r="C15" s="1" t="n">
        <f aca="false">'File metadata'!B14</f>
        <v>0.00116481833173746</v>
      </c>
      <c r="D15" s="1" t="n">
        <f aca="false">ROUND(B15*C15,0)</f>
        <v>36</v>
      </c>
    </row>
    <row r="16" customFormat="false" ht="12.75" hidden="false" customHeight="false" outlineLevel="0" collapsed="false">
      <c r="A16" s="2" t="s">
        <v>33</v>
      </c>
      <c r="B16" s="1" t="n">
        <v>6990</v>
      </c>
      <c r="C16" s="1" t="n">
        <f aca="false">'File metadata'!B14</f>
        <v>0.00116481833173746</v>
      </c>
      <c r="D16" s="1" t="n">
        <f aca="false">ROUND(B16*C16,0)</f>
        <v>8</v>
      </c>
    </row>
    <row r="18" customFormat="false" ht="12.75" hidden="false" customHeight="false" outlineLevel="0" collapsed="false">
      <c r="A18" s="2" t="s">
        <v>37</v>
      </c>
      <c r="B18" s="1" t="n">
        <f aca="false">SUM(B2:B16)</f>
        <v>35612992</v>
      </c>
      <c r="D18" s="1" t="n">
        <f aca="false">ROUND(SUM(D2:D16),0)</f>
        <v>41483</v>
      </c>
    </row>
    <row r="19" customFormat="false" ht="12.75" hidden="false" customHeight="false" outlineLevel="0" collapsed="false">
      <c r="A19" s="2" t="s">
        <v>38</v>
      </c>
      <c r="B19" s="1" t="n">
        <v>8562803</v>
      </c>
      <c r="D19" s="1" t="n">
        <f aca="false">ROUND(B19*'File metadata'!B14,0)</f>
        <v>9974</v>
      </c>
    </row>
    <row r="20" customFormat="false" ht="12.75" hidden="false" customHeight="false" outlineLevel="0" collapsed="false">
      <c r="A20" s="2" t="s">
        <v>39</v>
      </c>
      <c r="B20" s="1" t="n">
        <f aca="false">B18+B19</f>
        <v>44175795</v>
      </c>
      <c r="D20" s="1" t="n">
        <f aca="false">ROUND(D18+D19,0)</f>
        <v>51457</v>
      </c>
    </row>
    <row r="22" customFormat="false" ht="12.75" hidden="false" customHeight="false" outlineLevel="0" collapsed="false">
      <c r="A22" s="2" t="s">
        <v>40</v>
      </c>
      <c r="B22" s="2" t="s">
        <v>41</v>
      </c>
    </row>
    <row r="23" customFormat="false" ht="12.75" hidden="false" customHeight="false" outlineLevel="0" collapsed="false">
      <c r="A23" s="2" t="s">
        <v>42</v>
      </c>
      <c r="B23" s="2" t="s">
        <v>61</v>
      </c>
    </row>
    <row r="24" customFormat="false" ht="12.75" hidden="false" customHeight="false" outlineLevel="0" collapsed="false">
      <c r="A24" s="2" t="s">
        <v>44</v>
      </c>
      <c r="B24" s="2" t="s">
        <v>63</v>
      </c>
    </row>
    <row r="25" customFormat="false" ht="12.75" hidden="false" customHeight="false" outlineLevel="0" collapsed="false">
      <c r="A25" s="2" t="s">
        <v>46</v>
      </c>
      <c r="B25" s="2" t="s">
        <v>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24.99"/>
  </cols>
  <sheetData>
    <row r="1" customFormat="false" ht="12.75" hidden="false" customHeight="false" outlineLevel="0" collapsed="false">
      <c r="A1" s="2" t="s">
        <v>15</v>
      </c>
      <c r="B1" s="2" t="s">
        <v>16</v>
      </c>
      <c r="C1" s="2" t="s">
        <v>14</v>
      </c>
      <c r="D1" s="2" t="s">
        <v>17</v>
      </c>
    </row>
    <row r="2" customFormat="false" ht="12.75" hidden="false" customHeight="false" outlineLevel="0" collapsed="false">
      <c r="A2" s="2" t="s">
        <v>19</v>
      </c>
      <c r="B2" s="1" t="n">
        <v>242086</v>
      </c>
      <c r="C2" s="1" t="n">
        <f aca="false">'File metadata'!B14</f>
        <v>0.00116481833173746</v>
      </c>
      <c r="D2" s="1" t="n">
        <f aca="false">ROUND(B2*C2,0)</f>
        <v>282</v>
      </c>
    </row>
    <row r="3" customFormat="false" ht="12.75" hidden="false" customHeight="false" outlineLevel="0" collapsed="false">
      <c r="A3" s="2" t="s">
        <v>20</v>
      </c>
      <c r="B3" s="1" t="n">
        <v>1373484</v>
      </c>
      <c r="C3" s="1" t="n">
        <f aca="false">'File metadata'!B14</f>
        <v>0.00116481833173746</v>
      </c>
      <c r="D3" s="1" t="n">
        <f aca="false">ROUND(B3*C3,0)</f>
        <v>1600</v>
      </c>
    </row>
    <row r="4" customFormat="false" ht="12.75" hidden="false" customHeight="false" outlineLevel="0" collapsed="false">
      <c r="A4" s="2" t="s">
        <v>21</v>
      </c>
      <c r="B4" s="1" t="n">
        <v>411264</v>
      </c>
      <c r="C4" s="1" t="n">
        <f aca="false">'File metadata'!B14</f>
        <v>0.00116481833173746</v>
      </c>
      <c r="D4" s="1" t="n">
        <f aca="false">ROUND(B4*C4,0)</f>
        <v>479</v>
      </c>
    </row>
    <row r="5" customFormat="false" ht="12.75" hidden="false" customHeight="false" outlineLevel="0" collapsed="false">
      <c r="A5" s="2" t="s">
        <v>22</v>
      </c>
      <c r="B5" s="1" t="n">
        <v>147881</v>
      </c>
      <c r="C5" s="1" t="n">
        <f aca="false">'File metadata'!B14</f>
        <v>0.00116481833173746</v>
      </c>
      <c r="D5" s="1" t="n">
        <f aca="false">ROUND(B5*C5,0)</f>
        <v>172</v>
      </c>
    </row>
    <row r="6" customFormat="false" ht="12.75" hidden="false" customHeight="false" outlineLevel="0" collapsed="false">
      <c r="A6" s="2" t="s">
        <v>23</v>
      </c>
      <c r="B6" s="1" t="n">
        <v>48484</v>
      </c>
      <c r="C6" s="1" t="n">
        <f aca="false">'File metadata'!B14</f>
        <v>0.00116481833173746</v>
      </c>
      <c r="D6" s="1" t="n">
        <f aca="false">ROUND(B6*C6,0)</f>
        <v>56</v>
      </c>
    </row>
    <row r="7" customFormat="false" ht="12.75" hidden="false" customHeight="false" outlineLevel="0" collapsed="false">
      <c r="A7" s="2" t="s">
        <v>24</v>
      </c>
      <c r="B7" s="1" t="n">
        <v>153608</v>
      </c>
      <c r="C7" s="1" t="n">
        <f aca="false">'File metadata'!B14</f>
        <v>0.00116481833173746</v>
      </c>
      <c r="D7" s="1" t="n">
        <f aca="false">ROUND(B7*C7,0)</f>
        <v>179</v>
      </c>
    </row>
    <row r="8" customFormat="false" ht="12.75" hidden="false" customHeight="false" outlineLevel="0" collapsed="false">
      <c r="A8" s="2" t="s">
        <v>25</v>
      </c>
      <c r="B8" s="1" t="n">
        <v>15835228</v>
      </c>
      <c r="C8" s="1" t="n">
        <f aca="false">'File metadata'!B14</f>
        <v>0.00116481833173746</v>
      </c>
      <c r="D8" s="1" t="n">
        <f aca="false">ROUND(B8*C8,0)</f>
        <v>18445</v>
      </c>
    </row>
    <row r="9" customFormat="false" ht="12.75" hidden="false" customHeight="false" outlineLevel="0" collapsed="false">
      <c r="A9" s="2" t="s">
        <v>26</v>
      </c>
      <c r="B9" s="1" t="n">
        <v>689711</v>
      </c>
      <c r="C9" s="1" t="n">
        <f aca="false">'File metadata'!B14</f>
        <v>0.00116481833173746</v>
      </c>
      <c r="D9" s="1" t="n">
        <f aca="false">ROUND(B9*C9,0)</f>
        <v>803</v>
      </c>
    </row>
    <row r="10" customFormat="false" ht="12.75" hidden="false" customHeight="false" outlineLevel="0" collapsed="false">
      <c r="A10" s="2" t="s">
        <v>27</v>
      </c>
      <c r="B10" s="1" t="n">
        <v>443843</v>
      </c>
      <c r="C10" s="1" t="n">
        <f aca="false">'File metadata'!B14</f>
        <v>0.00116481833173746</v>
      </c>
      <c r="D10" s="1" t="n">
        <f aca="false">ROUND(B10*C10,0)</f>
        <v>517</v>
      </c>
    </row>
    <row r="11" customFormat="false" ht="12.75" hidden="false" customHeight="false" outlineLevel="0" collapsed="false">
      <c r="A11" s="2" t="s">
        <v>28</v>
      </c>
      <c r="B11" s="1" t="n">
        <v>25797</v>
      </c>
      <c r="C11" s="1" t="n">
        <f aca="false">'File metadata'!B14</f>
        <v>0.00116481833173746</v>
      </c>
      <c r="D11" s="1" t="n">
        <f aca="false">ROUND(B11*C11,0)</f>
        <v>30</v>
      </c>
    </row>
    <row r="12" customFormat="false" ht="12.75" hidden="false" customHeight="false" outlineLevel="0" collapsed="false">
      <c r="A12" s="2" t="s">
        <v>29</v>
      </c>
      <c r="B12" s="1" t="n">
        <v>75963</v>
      </c>
      <c r="C12" s="1" t="n">
        <f aca="false">'File metadata'!B14</f>
        <v>0.00116481833173746</v>
      </c>
      <c r="D12" s="1" t="n">
        <f aca="false">ROUND(B12*C12,0)</f>
        <v>88</v>
      </c>
    </row>
    <row r="13" customFormat="false" ht="12.75" hidden="false" customHeight="false" outlineLevel="0" collapsed="false">
      <c r="A13" s="2" t="s">
        <v>30</v>
      </c>
      <c r="B13" s="1" t="n">
        <v>4250148</v>
      </c>
      <c r="C13" s="1" t="n">
        <f aca="false">'File metadata'!B14</f>
        <v>0.00116481833173746</v>
      </c>
      <c r="D13" s="1" t="n">
        <f aca="false">ROUND(B13*C13,0)</f>
        <v>4951</v>
      </c>
    </row>
    <row r="14" customFormat="false" ht="12.75" hidden="false" customHeight="false" outlineLevel="0" collapsed="false">
      <c r="A14" s="2" t="s">
        <v>31</v>
      </c>
      <c r="B14" s="1" t="n">
        <v>630038</v>
      </c>
      <c r="C14" s="1" t="n">
        <f aca="false">'File metadata'!B14</f>
        <v>0.00116481833173746</v>
      </c>
      <c r="D14" s="1" t="n">
        <f aca="false">ROUND(B14*C14,0)</f>
        <v>734</v>
      </c>
    </row>
    <row r="15" customFormat="false" ht="12.75" hidden="false" customHeight="false" outlineLevel="0" collapsed="false">
      <c r="A15" s="2" t="s">
        <v>32</v>
      </c>
      <c r="B15" s="1" t="n">
        <v>44090</v>
      </c>
      <c r="C15" s="1" t="n">
        <f aca="false">'File metadata'!B14</f>
        <v>0.00116481833173746</v>
      </c>
      <c r="D15" s="1" t="n">
        <f aca="false">ROUND(B15*C15,0)</f>
        <v>51</v>
      </c>
    </row>
    <row r="16" customFormat="false" ht="12.75" hidden="false" customHeight="false" outlineLevel="0" collapsed="false">
      <c r="A16" s="2" t="s">
        <v>33</v>
      </c>
      <c r="B16" s="1" t="n">
        <v>27082</v>
      </c>
      <c r="C16" s="1" t="n">
        <f aca="false">'File metadata'!B14</f>
        <v>0.00116481833173746</v>
      </c>
      <c r="D16" s="1" t="n">
        <f aca="false">ROUND(B16*C16,0)</f>
        <v>32</v>
      </c>
    </row>
    <row r="18" customFormat="false" ht="12.75" hidden="false" customHeight="false" outlineLevel="0" collapsed="false">
      <c r="A18" s="2" t="s">
        <v>37</v>
      </c>
      <c r="B18" s="1" t="n">
        <f aca="false">SUM(B2:B16)</f>
        <v>24398707</v>
      </c>
      <c r="D18" s="1" t="n">
        <f aca="false">ROUND(SUM(D2:D16),0)</f>
        <v>28419</v>
      </c>
    </row>
    <row r="19" customFormat="false" ht="12.75" hidden="false" customHeight="false" outlineLevel="0" collapsed="false">
      <c r="A19" s="2" t="s">
        <v>38</v>
      </c>
      <c r="B19" s="1" t="n">
        <v>19777088</v>
      </c>
      <c r="D19" s="1" t="n">
        <f aca="false">ROUND(B19*'File metadata'!B14,0)</f>
        <v>23037</v>
      </c>
    </row>
    <row r="20" customFormat="false" ht="12.75" hidden="false" customHeight="false" outlineLevel="0" collapsed="false">
      <c r="A20" s="2" t="s">
        <v>39</v>
      </c>
      <c r="B20" s="1" t="n">
        <f aca="false">B18+B19</f>
        <v>44175795</v>
      </c>
      <c r="D20" s="1" t="n">
        <f aca="false">ROUND(D18+D19,0)</f>
        <v>51456</v>
      </c>
    </row>
    <row r="22" customFormat="false" ht="12.75" hidden="false" customHeight="false" outlineLevel="0" collapsed="false">
      <c r="A22" s="2" t="s">
        <v>40</v>
      </c>
      <c r="B22" s="2" t="s">
        <v>41</v>
      </c>
    </row>
    <row r="23" customFormat="false" ht="12.75" hidden="false" customHeight="false" outlineLevel="0" collapsed="false">
      <c r="A23" s="2" t="s">
        <v>42</v>
      </c>
      <c r="B23" s="2" t="s">
        <v>61</v>
      </c>
    </row>
    <row r="24" customFormat="false" ht="12.75" hidden="false" customHeight="false" outlineLevel="0" collapsed="false">
      <c r="A24" s="2" t="s">
        <v>44</v>
      </c>
      <c r="B24" s="2" t="s">
        <v>45</v>
      </c>
    </row>
    <row r="25" customFormat="false" ht="12.75" hidden="false" customHeight="false" outlineLevel="0" collapsed="false">
      <c r="A25" s="2" t="s">
        <v>46</v>
      </c>
      <c r="B25" s="2" t="s"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24.99"/>
  </cols>
  <sheetData>
    <row r="1" customFormat="false" ht="12.75" hidden="false" customHeight="false" outlineLevel="0" collapsed="false">
      <c r="A1" s="2" t="s">
        <v>15</v>
      </c>
      <c r="B1" s="2" t="s">
        <v>16</v>
      </c>
      <c r="C1" s="2" t="s">
        <v>14</v>
      </c>
      <c r="D1" s="2" t="s">
        <v>17</v>
      </c>
    </row>
    <row r="2" customFormat="false" ht="12.75" hidden="false" customHeight="false" outlineLevel="0" collapsed="false">
      <c r="A2" s="2" t="s">
        <v>19</v>
      </c>
      <c r="B2" s="1" t="n">
        <v>258709</v>
      </c>
      <c r="C2" s="1" t="n">
        <f aca="false">'File metadata'!B14</f>
        <v>0.00116481833173746</v>
      </c>
      <c r="D2" s="1" t="n">
        <f aca="false">ROUND(B2*C2,0)</f>
        <v>301</v>
      </c>
    </row>
    <row r="3" customFormat="false" ht="12.75" hidden="false" customHeight="false" outlineLevel="0" collapsed="false">
      <c r="A3" s="2" t="s">
        <v>20</v>
      </c>
      <c r="B3" s="1" t="n">
        <v>1579641</v>
      </c>
      <c r="C3" s="1" t="n">
        <f aca="false">'File metadata'!B14</f>
        <v>0.00116481833173746</v>
      </c>
      <c r="D3" s="1" t="n">
        <f aca="false">ROUND(B3*C3,0)</f>
        <v>1840</v>
      </c>
    </row>
    <row r="4" customFormat="false" ht="12.75" hidden="false" customHeight="false" outlineLevel="0" collapsed="false">
      <c r="A4" s="2" t="s">
        <v>21</v>
      </c>
      <c r="B4" s="1" t="n">
        <v>573905</v>
      </c>
      <c r="C4" s="1" t="n">
        <f aca="false">'File metadata'!B14</f>
        <v>0.00116481833173746</v>
      </c>
      <c r="D4" s="1" t="n">
        <f aca="false">ROUND(B4*C4,0)</f>
        <v>668</v>
      </c>
    </row>
    <row r="5" customFormat="false" ht="12.75" hidden="false" customHeight="false" outlineLevel="0" collapsed="false">
      <c r="A5" s="2" t="s">
        <v>22</v>
      </c>
      <c r="B5" s="1" t="n">
        <v>205091</v>
      </c>
      <c r="C5" s="1" t="n">
        <f aca="false">'File metadata'!B14</f>
        <v>0.00116481833173746</v>
      </c>
      <c r="D5" s="1" t="n">
        <f aca="false">ROUND(B5*C5,0)</f>
        <v>239</v>
      </c>
    </row>
    <row r="6" customFormat="false" ht="12.75" hidden="false" customHeight="false" outlineLevel="0" collapsed="false">
      <c r="A6" s="2" t="s">
        <v>23</v>
      </c>
      <c r="B6" s="1" t="n">
        <v>71131</v>
      </c>
      <c r="C6" s="1" t="n">
        <f aca="false">'File metadata'!B14</f>
        <v>0.00116481833173746</v>
      </c>
      <c r="D6" s="1" t="n">
        <f aca="false">ROUND(B6*C6,0)</f>
        <v>83</v>
      </c>
    </row>
    <row r="7" customFormat="false" ht="12.75" hidden="false" customHeight="false" outlineLevel="0" collapsed="false">
      <c r="A7" s="2" t="s">
        <v>24</v>
      </c>
      <c r="B7" s="1" t="n">
        <v>101509</v>
      </c>
      <c r="C7" s="1" t="n">
        <f aca="false">'File metadata'!B14</f>
        <v>0.00116481833173746</v>
      </c>
      <c r="D7" s="1" t="n">
        <f aca="false">ROUND(B7*C7,0)</f>
        <v>118</v>
      </c>
    </row>
    <row r="8" customFormat="false" ht="12.75" hidden="false" customHeight="false" outlineLevel="0" collapsed="false">
      <c r="A8" s="2" t="s">
        <v>25</v>
      </c>
      <c r="B8" s="1" t="n">
        <v>15674628</v>
      </c>
      <c r="C8" s="1" t="n">
        <f aca="false">'File metadata'!B14</f>
        <v>0.00116481833173746</v>
      </c>
      <c r="D8" s="1" t="n">
        <f aca="false">ROUND(B8*C8,0)</f>
        <v>18258</v>
      </c>
    </row>
    <row r="9" customFormat="false" ht="12.75" hidden="false" customHeight="false" outlineLevel="0" collapsed="false">
      <c r="A9" s="2" t="s">
        <v>26</v>
      </c>
      <c r="B9" s="1" t="n">
        <v>674002</v>
      </c>
      <c r="C9" s="1" t="n">
        <f aca="false">'File metadata'!B14</f>
        <v>0.00116481833173746</v>
      </c>
      <c r="D9" s="1" t="n">
        <f aca="false">ROUND(B9*C9,0)</f>
        <v>785</v>
      </c>
    </row>
    <row r="10" customFormat="false" ht="12.75" hidden="false" customHeight="false" outlineLevel="0" collapsed="false">
      <c r="A10" s="2" t="s">
        <v>27</v>
      </c>
      <c r="B10" s="1" t="n">
        <v>854839</v>
      </c>
      <c r="C10" s="1" t="n">
        <f aca="false">'File metadata'!B14</f>
        <v>0.00116481833173746</v>
      </c>
      <c r="D10" s="1" t="n">
        <f aca="false">ROUND(B10*C10,0)</f>
        <v>996</v>
      </c>
    </row>
    <row r="11" customFormat="false" ht="12.75" hidden="false" customHeight="false" outlineLevel="0" collapsed="false">
      <c r="A11" s="2" t="s">
        <v>28</v>
      </c>
      <c r="B11" s="1" t="n">
        <v>196035</v>
      </c>
      <c r="C11" s="1" t="n">
        <f aca="false">'File metadata'!B14</f>
        <v>0.00116481833173746</v>
      </c>
      <c r="D11" s="1" t="n">
        <f aca="false">ROUND(B11*C11,0)</f>
        <v>228</v>
      </c>
    </row>
    <row r="12" customFormat="false" ht="12.75" hidden="false" customHeight="false" outlineLevel="0" collapsed="false">
      <c r="A12" s="2" t="s">
        <v>29</v>
      </c>
      <c r="B12" s="1" t="n">
        <v>1322726</v>
      </c>
      <c r="C12" s="1" t="n">
        <f aca="false">'File metadata'!B14</f>
        <v>0.00116481833173746</v>
      </c>
      <c r="D12" s="1" t="n">
        <f aca="false">ROUND(B12*C12,0)</f>
        <v>1541</v>
      </c>
    </row>
    <row r="13" customFormat="false" ht="12.75" hidden="false" customHeight="false" outlineLevel="0" collapsed="false">
      <c r="A13" s="2" t="s">
        <v>30</v>
      </c>
      <c r="B13" s="1" t="n">
        <v>10210203</v>
      </c>
      <c r="C13" s="1" t="n">
        <f aca="false">'File metadata'!B14</f>
        <v>0.00116481833173746</v>
      </c>
      <c r="D13" s="1" t="n">
        <f aca="false">ROUND(B13*C13,0)</f>
        <v>11893</v>
      </c>
    </row>
    <row r="14" customFormat="false" ht="12.75" hidden="false" customHeight="false" outlineLevel="0" collapsed="false">
      <c r="A14" s="2" t="s">
        <v>31</v>
      </c>
      <c r="B14" s="1" t="n">
        <v>853895</v>
      </c>
      <c r="C14" s="1" t="n">
        <f aca="false">'File metadata'!B14</f>
        <v>0.00116481833173746</v>
      </c>
      <c r="D14" s="1" t="n">
        <f aca="false">ROUND(B14*C14,0)</f>
        <v>995</v>
      </c>
    </row>
    <row r="15" customFormat="false" ht="12.75" hidden="false" customHeight="false" outlineLevel="0" collapsed="false">
      <c r="A15" s="2" t="s">
        <v>32</v>
      </c>
      <c r="B15" s="1" t="n">
        <v>10216</v>
      </c>
      <c r="C15" s="1" t="n">
        <f aca="false">'File metadata'!B14</f>
        <v>0.00116481833173746</v>
      </c>
      <c r="D15" s="1" t="n">
        <f aca="false">ROUND(B15*C15,0)</f>
        <v>12</v>
      </c>
    </row>
    <row r="16" customFormat="false" ht="12.75" hidden="false" customHeight="false" outlineLevel="0" collapsed="false">
      <c r="A16" s="2" t="s">
        <v>33</v>
      </c>
      <c r="B16" s="1" t="n">
        <v>7033</v>
      </c>
      <c r="C16" s="1" t="n">
        <f aca="false">'File metadata'!B14</f>
        <v>0.00116481833173746</v>
      </c>
      <c r="D16" s="1" t="n">
        <f aca="false">ROUND(B16*C16,0)</f>
        <v>8</v>
      </c>
    </row>
    <row r="18" customFormat="false" ht="12.75" hidden="false" customHeight="false" outlineLevel="0" collapsed="false">
      <c r="A18" s="2" t="s">
        <v>37</v>
      </c>
      <c r="B18" s="1" t="n">
        <f aca="false">SUM(B2:B16)</f>
        <v>32593563</v>
      </c>
      <c r="D18" s="1" t="n">
        <f aca="false">ROUND(SUM(D2:D16),0)</f>
        <v>37965</v>
      </c>
    </row>
    <row r="19" customFormat="false" ht="12.75" hidden="false" customHeight="false" outlineLevel="0" collapsed="false">
      <c r="A19" s="2" t="s">
        <v>38</v>
      </c>
      <c r="B19" s="1" t="n">
        <v>11577001</v>
      </c>
      <c r="D19" s="1" t="n">
        <f aca="false">ROUND(B19*'File metadata'!B14,0)</f>
        <v>13485</v>
      </c>
    </row>
    <row r="20" customFormat="false" ht="12.75" hidden="false" customHeight="false" outlineLevel="0" collapsed="false">
      <c r="A20" s="2" t="s">
        <v>39</v>
      </c>
      <c r="B20" s="1" t="n">
        <f aca="false">B18+B19</f>
        <v>44170564</v>
      </c>
      <c r="D20" s="1" t="n">
        <f aca="false">ROUND(D18+D19,0)</f>
        <v>51450</v>
      </c>
    </row>
    <row r="22" customFormat="false" ht="12.75" hidden="false" customHeight="false" outlineLevel="0" collapsed="false">
      <c r="A22" s="2" t="s">
        <v>40</v>
      </c>
      <c r="B22" s="2" t="s">
        <v>61</v>
      </c>
    </row>
    <row r="23" customFormat="false" ht="12.75" hidden="false" customHeight="false" outlineLevel="0" collapsed="false">
      <c r="A23" s="2" t="s">
        <v>42</v>
      </c>
      <c r="B23" s="2" t="s">
        <v>64</v>
      </c>
    </row>
    <row r="24" customFormat="false" ht="12.75" hidden="false" customHeight="false" outlineLevel="0" collapsed="false">
      <c r="A24" s="2" t="s">
        <v>44</v>
      </c>
      <c r="B24" s="2" t="s">
        <v>62</v>
      </c>
    </row>
    <row r="25" customFormat="false" ht="12.75" hidden="false" customHeight="false" outlineLevel="0" collapsed="false">
      <c r="A25" s="2" t="s">
        <v>46</v>
      </c>
      <c r="B25" s="2" t="s">
        <v>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24.99"/>
  </cols>
  <sheetData>
    <row r="1" customFormat="false" ht="12.75" hidden="false" customHeight="false" outlineLevel="0" collapsed="false">
      <c r="A1" s="2" t="s">
        <v>15</v>
      </c>
      <c r="B1" s="2" t="s">
        <v>16</v>
      </c>
      <c r="C1" s="2" t="s">
        <v>14</v>
      </c>
      <c r="D1" s="2" t="s">
        <v>17</v>
      </c>
    </row>
    <row r="2" customFormat="false" ht="12.75" hidden="false" customHeight="false" outlineLevel="0" collapsed="false">
      <c r="A2" s="2" t="s">
        <v>19</v>
      </c>
      <c r="B2" s="1" t="n">
        <v>295725</v>
      </c>
      <c r="C2" s="1" t="n">
        <f aca="false">'File metadata'!B14</f>
        <v>0.00116481833173746</v>
      </c>
      <c r="D2" s="1" t="n">
        <f aca="false">ROUND(B2*C2,0)</f>
        <v>344</v>
      </c>
    </row>
    <row r="3" customFormat="false" ht="12.75" hidden="false" customHeight="false" outlineLevel="0" collapsed="false">
      <c r="A3" s="2" t="s">
        <v>20</v>
      </c>
      <c r="B3" s="1" t="n">
        <v>1942332</v>
      </c>
      <c r="C3" s="1" t="n">
        <f aca="false">'File metadata'!B14</f>
        <v>0.00116481833173746</v>
      </c>
      <c r="D3" s="1" t="n">
        <f aca="false">ROUND(B3*C3,0)</f>
        <v>2262</v>
      </c>
    </row>
    <row r="4" customFormat="false" ht="12.75" hidden="false" customHeight="false" outlineLevel="0" collapsed="false">
      <c r="A4" s="2" t="s">
        <v>21</v>
      </c>
      <c r="B4" s="1" t="n">
        <v>873454</v>
      </c>
      <c r="C4" s="1" t="n">
        <f aca="false">'File metadata'!B14</f>
        <v>0.00116481833173746</v>
      </c>
      <c r="D4" s="1" t="n">
        <f aca="false">ROUND(B4*C4,0)</f>
        <v>1017</v>
      </c>
    </row>
    <row r="5" customFormat="false" ht="12.75" hidden="false" customHeight="false" outlineLevel="0" collapsed="false">
      <c r="A5" s="2" t="s">
        <v>22</v>
      </c>
      <c r="B5" s="1" t="n">
        <v>356842</v>
      </c>
      <c r="C5" s="1" t="n">
        <f aca="false">'File metadata'!B14</f>
        <v>0.00116481833173746</v>
      </c>
      <c r="D5" s="1" t="n">
        <f aca="false">ROUND(B5*C5,0)</f>
        <v>416</v>
      </c>
    </row>
    <row r="6" customFormat="false" ht="12.75" hidden="false" customHeight="false" outlineLevel="0" collapsed="false">
      <c r="A6" s="2" t="s">
        <v>23</v>
      </c>
      <c r="B6" s="1" t="n">
        <v>82952</v>
      </c>
      <c r="C6" s="1" t="n">
        <f aca="false">'File metadata'!B14</f>
        <v>0.00116481833173746</v>
      </c>
      <c r="D6" s="1" t="n">
        <f aca="false">ROUND(B6*C6,0)</f>
        <v>97</v>
      </c>
    </row>
    <row r="7" customFormat="false" ht="12.75" hidden="false" customHeight="false" outlineLevel="0" collapsed="false">
      <c r="A7" s="2" t="s">
        <v>24</v>
      </c>
      <c r="B7" s="1" t="n">
        <v>558530</v>
      </c>
      <c r="C7" s="1" t="n">
        <f aca="false">'File metadata'!B14</f>
        <v>0.00116481833173746</v>
      </c>
      <c r="D7" s="1" t="n">
        <f aca="false">ROUND(B7*C7,0)</f>
        <v>651</v>
      </c>
    </row>
    <row r="8" customFormat="false" ht="12.75" hidden="false" customHeight="false" outlineLevel="0" collapsed="false">
      <c r="A8" s="2" t="s">
        <v>25</v>
      </c>
      <c r="B8" s="1" t="n">
        <v>33033837</v>
      </c>
      <c r="C8" s="1" t="n">
        <f aca="false">'File metadata'!B14</f>
        <v>0.00116481833173746</v>
      </c>
      <c r="D8" s="1" t="n">
        <f aca="false">ROUND(B8*C8,0)</f>
        <v>38478</v>
      </c>
    </row>
    <row r="9" customFormat="false" ht="12.75" hidden="false" customHeight="false" outlineLevel="0" collapsed="false">
      <c r="A9" s="2" t="s">
        <v>26</v>
      </c>
      <c r="B9" s="1" t="n">
        <v>809906</v>
      </c>
      <c r="C9" s="1" t="n">
        <f aca="false">'File metadata'!B14</f>
        <v>0.00116481833173746</v>
      </c>
      <c r="D9" s="1" t="n">
        <f aca="false">ROUND(B9*C9,0)</f>
        <v>943</v>
      </c>
    </row>
    <row r="10" customFormat="false" ht="12.75" hidden="false" customHeight="false" outlineLevel="0" collapsed="false">
      <c r="A10" s="2" t="s">
        <v>27</v>
      </c>
      <c r="B10" s="1" t="n">
        <v>628066</v>
      </c>
      <c r="C10" s="1" t="n">
        <f aca="false">'File metadata'!B14</f>
        <v>0.00116481833173746</v>
      </c>
      <c r="D10" s="1" t="n">
        <f aca="false">ROUND(B10*C10,0)</f>
        <v>732</v>
      </c>
    </row>
    <row r="11" customFormat="false" ht="12.75" hidden="false" customHeight="false" outlineLevel="0" collapsed="false">
      <c r="A11" s="2" t="s">
        <v>28</v>
      </c>
      <c r="B11" s="1" t="n">
        <v>108740</v>
      </c>
      <c r="C11" s="1" t="n">
        <f aca="false">'File metadata'!B14</f>
        <v>0.00116481833173746</v>
      </c>
      <c r="D11" s="1" t="n">
        <f aca="false">ROUND(B11*C11,0)</f>
        <v>127</v>
      </c>
    </row>
    <row r="12" customFormat="false" ht="12.75" hidden="false" customHeight="false" outlineLevel="0" collapsed="false">
      <c r="A12" s="2" t="s">
        <v>29</v>
      </c>
      <c r="B12" s="1" t="n">
        <v>2108700</v>
      </c>
      <c r="C12" s="1" t="n">
        <f aca="false">'File metadata'!B14</f>
        <v>0.00116481833173746</v>
      </c>
      <c r="D12" s="1" t="n">
        <f aca="false">ROUND(B12*C12,0)</f>
        <v>2456</v>
      </c>
    </row>
    <row r="13" customFormat="false" ht="12.75" hidden="false" customHeight="false" outlineLevel="0" collapsed="false">
      <c r="A13" s="2" t="s">
        <v>30</v>
      </c>
      <c r="B13" s="1" t="n">
        <v>3038425</v>
      </c>
      <c r="C13" s="1" t="n">
        <f aca="false">'File metadata'!B14</f>
        <v>0.00116481833173746</v>
      </c>
      <c r="D13" s="1" t="n">
        <f aca="false">ROUND(B13*C13,0)</f>
        <v>3539</v>
      </c>
    </row>
    <row r="14" customFormat="false" ht="12.75" hidden="false" customHeight="false" outlineLevel="0" collapsed="false">
      <c r="A14" s="2" t="s">
        <v>31</v>
      </c>
      <c r="B14" s="1" t="n">
        <v>308384</v>
      </c>
      <c r="C14" s="1" t="n">
        <f aca="false">'File metadata'!B14</f>
        <v>0.00116481833173746</v>
      </c>
      <c r="D14" s="1" t="n">
        <f aca="false">ROUND(B14*C14,0)</f>
        <v>359</v>
      </c>
    </row>
    <row r="15" customFormat="false" ht="12.75" hidden="false" customHeight="false" outlineLevel="0" collapsed="false">
      <c r="A15" s="2" t="s">
        <v>32</v>
      </c>
      <c r="B15" s="1" t="n">
        <v>16268</v>
      </c>
      <c r="C15" s="1" t="n">
        <f aca="false">'File metadata'!B14</f>
        <v>0.00116481833173746</v>
      </c>
      <c r="D15" s="1" t="n">
        <f aca="false">ROUND(B15*C15,0)</f>
        <v>19</v>
      </c>
    </row>
    <row r="16" customFormat="false" ht="12.75" hidden="false" customHeight="false" outlineLevel="0" collapsed="false">
      <c r="A16" s="2" t="s">
        <v>33</v>
      </c>
      <c r="B16" s="1" t="n">
        <v>13634</v>
      </c>
      <c r="C16" s="1" t="n">
        <f aca="false">'File metadata'!B14</f>
        <v>0.00116481833173746</v>
      </c>
      <c r="D16" s="1" t="n">
        <f aca="false">ROUND(B16*C16,0)</f>
        <v>16</v>
      </c>
    </row>
    <row r="18" customFormat="false" ht="12.75" hidden="false" customHeight="false" outlineLevel="0" collapsed="false">
      <c r="A18" s="2" t="s">
        <v>37</v>
      </c>
      <c r="B18" s="1" t="n">
        <f aca="false">SUM(B2:B16)</f>
        <v>44175795</v>
      </c>
      <c r="D18" s="1" t="n">
        <f aca="false">ROUND(SUM(D2:D16),0)</f>
        <v>51456</v>
      </c>
    </row>
    <row r="19" customFormat="false" ht="12.75" hidden="false" customHeight="false" outlineLevel="0" collapsed="false">
      <c r="A19" s="2" t="s">
        <v>38</v>
      </c>
      <c r="B19" s="1" t="n">
        <v>0</v>
      </c>
      <c r="D19" s="1" t="n">
        <f aca="false">ROUND(B19*'File metadata'!B14,0)</f>
        <v>0</v>
      </c>
    </row>
    <row r="20" customFormat="false" ht="12.75" hidden="false" customHeight="false" outlineLevel="0" collapsed="false">
      <c r="A20" s="2" t="s">
        <v>39</v>
      </c>
      <c r="B20" s="1" t="n">
        <f aca="false">B18+B19</f>
        <v>44175795</v>
      </c>
      <c r="D20" s="1" t="n">
        <f aca="false">ROUND(D18+D19,0)</f>
        <v>51456</v>
      </c>
    </row>
    <row r="22" customFormat="false" ht="12.75" hidden="false" customHeight="false" outlineLevel="0" collapsed="false">
      <c r="A22" s="2" t="s">
        <v>40</v>
      </c>
      <c r="B22" s="2" t="s">
        <v>61</v>
      </c>
    </row>
    <row r="23" customFormat="false" ht="12.75" hidden="false" customHeight="false" outlineLevel="0" collapsed="false">
      <c r="A23" s="2" t="s">
        <v>42</v>
      </c>
      <c r="B23" s="2" t="s">
        <v>64</v>
      </c>
    </row>
    <row r="24" customFormat="false" ht="12.75" hidden="false" customHeight="false" outlineLevel="0" collapsed="false">
      <c r="A24" s="2" t="s">
        <v>44</v>
      </c>
      <c r="B24" s="2" t="s">
        <v>63</v>
      </c>
    </row>
    <row r="25" customFormat="false" ht="12.75" hidden="false" customHeight="false" outlineLevel="0" collapsed="false">
      <c r="A25" s="2" t="s">
        <v>46</v>
      </c>
      <c r="B25" s="2" t="s">
        <v>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1" width="24.99"/>
  </cols>
  <sheetData>
    <row r="1" customFormat="false" ht="12.75" hidden="false" customHeight="false" outlineLevel="0" collapsed="false">
      <c r="A1" s="2" t="s">
        <v>15</v>
      </c>
      <c r="B1" s="2" t="s">
        <v>16</v>
      </c>
      <c r="C1" s="2" t="s">
        <v>14</v>
      </c>
      <c r="D1" s="2" t="s">
        <v>17</v>
      </c>
    </row>
    <row r="2" customFormat="false" ht="12.75" hidden="false" customHeight="false" outlineLevel="0" collapsed="false">
      <c r="A2" s="2" t="s">
        <v>19</v>
      </c>
      <c r="B2" s="1" t="n">
        <v>258704</v>
      </c>
      <c r="C2" s="1" t="n">
        <f aca="false">'File metadata'!B14</f>
        <v>0.00116481833173746</v>
      </c>
      <c r="D2" s="1" t="n">
        <f aca="false">ROUND(B2*C2,0)</f>
        <v>301</v>
      </c>
    </row>
    <row r="3" customFormat="false" ht="12.75" hidden="false" customHeight="false" outlineLevel="0" collapsed="false">
      <c r="A3" s="2" t="s">
        <v>20</v>
      </c>
      <c r="B3" s="1" t="n">
        <v>1637456</v>
      </c>
      <c r="C3" s="1" t="n">
        <f aca="false">'File metadata'!B14</f>
        <v>0.00116481833173746</v>
      </c>
      <c r="D3" s="1" t="n">
        <f aca="false">ROUND(B3*C3,0)</f>
        <v>1907</v>
      </c>
    </row>
    <row r="4" customFormat="false" ht="12.75" hidden="false" customHeight="false" outlineLevel="0" collapsed="false">
      <c r="A4" s="2" t="s">
        <v>21</v>
      </c>
      <c r="B4" s="1" t="n">
        <v>573500</v>
      </c>
      <c r="C4" s="1" t="n">
        <f aca="false">'File metadata'!B14</f>
        <v>0.00116481833173746</v>
      </c>
      <c r="D4" s="1" t="n">
        <f aca="false">ROUND(B4*C4,0)</f>
        <v>668</v>
      </c>
    </row>
    <row r="5" customFormat="false" ht="12.75" hidden="false" customHeight="false" outlineLevel="0" collapsed="false">
      <c r="A5" s="2" t="s">
        <v>22</v>
      </c>
      <c r="B5" s="1" t="n">
        <v>156245</v>
      </c>
      <c r="C5" s="1" t="n">
        <f aca="false">'File metadata'!B14</f>
        <v>0.00116481833173746</v>
      </c>
      <c r="D5" s="1" t="n">
        <f aca="false">ROUND(B5*C5,0)</f>
        <v>182</v>
      </c>
    </row>
    <row r="6" customFormat="false" ht="12.75" hidden="false" customHeight="false" outlineLevel="0" collapsed="false">
      <c r="A6" s="2" t="s">
        <v>23</v>
      </c>
      <c r="B6" s="1" t="n">
        <v>56410</v>
      </c>
      <c r="C6" s="1" t="n">
        <f aca="false">'File metadata'!B14</f>
        <v>0.00116481833173746</v>
      </c>
      <c r="D6" s="1" t="n">
        <f aca="false">ROUND(B6*C6,0)</f>
        <v>66</v>
      </c>
    </row>
    <row r="7" customFormat="false" ht="12.75" hidden="false" customHeight="false" outlineLevel="0" collapsed="false">
      <c r="A7" s="2" t="s">
        <v>24</v>
      </c>
      <c r="B7" s="1" t="n">
        <v>59525</v>
      </c>
      <c r="C7" s="1" t="n">
        <f aca="false">'File metadata'!B14</f>
        <v>0.00116481833173746</v>
      </c>
      <c r="D7" s="1" t="n">
        <f aca="false">ROUND(B7*C7,0)</f>
        <v>69</v>
      </c>
    </row>
    <row r="8" customFormat="false" ht="12.75" hidden="false" customHeight="false" outlineLevel="0" collapsed="false">
      <c r="A8" s="2" t="s">
        <v>25</v>
      </c>
      <c r="B8" s="1" t="n">
        <v>19680361</v>
      </c>
      <c r="C8" s="1" t="n">
        <f aca="false">'File metadata'!B14</f>
        <v>0.00116481833173746</v>
      </c>
      <c r="D8" s="1" t="n">
        <f aca="false">ROUND(B8*C8,0)</f>
        <v>22924</v>
      </c>
    </row>
    <row r="9" customFormat="false" ht="12.75" hidden="false" customHeight="false" outlineLevel="0" collapsed="false">
      <c r="A9" s="2" t="s">
        <v>26</v>
      </c>
      <c r="B9" s="1" t="n">
        <v>2777613</v>
      </c>
      <c r="C9" s="1" t="n">
        <f aca="false">'File metadata'!B14</f>
        <v>0.00116481833173746</v>
      </c>
      <c r="D9" s="1" t="n">
        <f aca="false">ROUND(B9*C9,0)</f>
        <v>3235</v>
      </c>
    </row>
    <row r="10" customFormat="false" ht="12.75" hidden="false" customHeight="false" outlineLevel="0" collapsed="false">
      <c r="A10" s="2" t="s">
        <v>27</v>
      </c>
      <c r="B10" s="1" t="n">
        <v>1420900</v>
      </c>
      <c r="C10" s="1" t="n">
        <f aca="false">'File metadata'!B14</f>
        <v>0.00116481833173746</v>
      </c>
      <c r="D10" s="1" t="n">
        <f aca="false">ROUND(B10*C10,0)</f>
        <v>1655</v>
      </c>
    </row>
    <row r="11" customFormat="false" ht="12.75" hidden="false" customHeight="false" outlineLevel="0" collapsed="false">
      <c r="A11" s="2" t="s">
        <v>28</v>
      </c>
      <c r="B11" s="1" t="n">
        <v>533826</v>
      </c>
      <c r="C11" s="1" t="n">
        <f aca="false">'File metadata'!B14</f>
        <v>0.00116481833173746</v>
      </c>
      <c r="D11" s="1" t="n">
        <f aca="false">ROUND(B11*C11,0)</f>
        <v>622</v>
      </c>
    </row>
    <row r="12" customFormat="false" ht="12.75" hidden="false" customHeight="false" outlineLevel="0" collapsed="false">
      <c r="A12" s="2" t="s">
        <v>29</v>
      </c>
      <c r="B12" s="1" t="n">
        <v>478045</v>
      </c>
      <c r="C12" s="1" t="n">
        <f aca="false">'File metadata'!B14</f>
        <v>0.00116481833173746</v>
      </c>
      <c r="D12" s="1" t="n">
        <f aca="false">ROUND(B12*C12,0)</f>
        <v>557</v>
      </c>
    </row>
    <row r="13" customFormat="false" ht="12.75" hidden="false" customHeight="false" outlineLevel="0" collapsed="false">
      <c r="A13" s="2" t="s">
        <v>30</v>
      </c>
      <c r="B13" s="1" t="n">
        <v>6308710</v>
      </c>
      <c r="C13" s="1" t="n">
        <f aca="false">'File metadata'!B14</f>
        <v>0.00116481833173746</v>
      </c>
      <c r="D13" s="1" t="n">
        <f aca="false">ROUND(B13*C13,0)</f>
        <v>7349</v>
      </c>
    </row>
    <row r="14" customFormat="false" ht="12.75" hidden="false" customHeight="false" outlineLevel="0" collapsed="false">
      <c r="A14" s="2" t="s">
        <v>31</v>
      </c>
      <c r="B14" s="1" t="n">
        <v>401128</v>
      </c>
      <c r="C14" s="1" t="n">
        <f aca="false">'File metadata'!B14</f>
        <v>0.00116481833173746</v>
      </c>
      <c r="D14" s="1" t="n">
        <f aca="false">ROUND(B14*C14,0)</f>
        <v>467</v>
      </c>
    </row>
    <row r="15" customFormat="false" ht="12.75" hidden="false" customHeight="false" outlineLevel="0" collapsed="false">
      <c r="A15" s="2" t="s">
        <v>32</v>
      </c>
      <c r="B15" s="1" t="n">
        <v>185836</v>
      </c>
      <c r="C15" s="1" t="n">
        <f aca="false">'File metadata'!B14</f>
        <v>0.00116481833173746</v>
      </c>
      <c r="D15" s="1" t="n">
        <f aca="false">ROUND(B15*C15,0)</f>
        <v>216</v>
      </c>
    </row>
    <row r="16" customFormat="false" ht="12.75" hidden="false" customHeight="false" outlineLevel="0" collapsed="false">
      <c r="A16" s="2" t="s">
        <v>33</v>
      </c>
      <c r="B16" s="1" t="n">
        <v>21271</v>
      </c>
      <c r="C16" s="1" t="n">
        <f aca="false">'File metadata'!B14</f>
        <v>0.00116481833173746</v>
      </c>
      <c r="D16" s="1" t="n">
        <f aca="false">ROUND(B16*C16,0)</f>
        <v>25</v>
      </c>
    </row>
    <row r="17" customFormat="false" ht="12.75" hidden="false" customHeight="false" outlineLevel="0" collapsed="false">
      <c r="A17" s="2" t="s">
        <v>34</v>
      </c>
      <c r="B17" s="1" t="n">
        <v>498</v>
      </c>
      <c r="C17" s="1" t="n">
        <f aca="false">'File metadata'!B14</f>
        <v>0.00116481833173746</v>
      </c>
      <c r="D17" s="1" t="n">
        <f aca="false">ROUND(B17*C17,0)</f>
        <v>1</v>
      </c>
    </row>
    <row r="18" customFormat="false" ht="12.75" hidden="false" customHeight="false" outlineLevel="0" collapsed="false">
      <c r="A18" s="2" t="s">
        <v>36</v>
      </c>
      <c r="B18" s="1" t="n">
        <v>3483</v>
      </c>
      <c r="C18" s="1" t="n">
        <f aca="false">'File metadata'!B14</f>
        <v>0.00116481833173746</v>
      </c>
      <c r="D18" s="1" t="n">
        <f aca="false">ROUND(B18*C18,0)</f>
        <v>4</v>
      </c>
    </row>
    <row r="20" customFormat="false" ht="12.75" hidden="false" customHeight="false" outlineLevel="0" collapsed="false">
      <c r="A20" s="2" t="s">
        <v>37</v>
      </c>
      <c r="B20" s="1" t="n">
        <f aca="false">SUM(B2:B18)</f>
        <v>34553511</v>
      </c>
      <c r="D20" s="1" t="n">
        <f aca="false">ROUND(SUM(D2:D18),0)</f>
        <v>40248</v>
      </c>
    </row>
    <row r="21" customFormat="false" ht="12.75" hidden="false" customHeight="false" outlineLevel="0" collapsed="false">
      <c r="A21" s="2" t="s">
        <v>38</v>
      </c>
      <c r="B21" s="1" t="n">
        <v>9622284</v>
      </c>
      <c r="D21" s="1" t="n">
        <f aca="false">ROUND(B21*'File metadata'!B14,0)</f>
        <v>11208</v>
      </c>
    </row>
    <row r="22" customFormat="false" ht="12.75" hidden="false" customHeight="false" outlineLevel="0" collapsed="false">
      <c r="A22" s="2" t="s">
        <v>39</v>
      </c>
      <c r="B22" s="1" t="n">
        <f aca="false">B20+B21</f>
        <v>44175795</v>
      </c>
      <c r="D22" s="1" t="n">
        <f aca="false">ROUND(D20+D21,0)</f>
        <v>51456</v>
      </c>
    </row>
    <row r="24" customFormat="false" ht="12.75" hidden="false" customHeight="false" outlineLevel="0" collapsed="false">
      <c r="A24" s="2" t="s">
        <v>40</v>
      </c>
      <c r="B24" s="2" t="s">
        <v>61</v>
      </c>
    </row>
    <row r="25" customFormat="false" ht="12.75" hidden="false" customHeight="false" outlineLevel="0" collapsed="false">
      <c r="A25" s="2" t="s">
        <v>42</v>
      </c>
      <c r="B25" s="2" t="s">
        <v>64</v>
      </c>
    </row>
    <row r="26" customFormat="false" ht="12.75" hidden="false" customHeight="false" outlineLevel="0" collapsed="false">
      <c r="A26" s="2" t="s">
        <v>44</v>
      </c>
      <c r="B26" s="2" t="s">
        <v>45</v>
      </c>
    </row>
    <row r="27" customFormat="false" ht="12.75" hidden="false" customHeight="false" outlineLevel="0" collapsed="false">
      <c r="A27" s="2" t="s">
        <v>46</v>
      </c>
      <c r="B27" s="2" t="s"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